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autoCompressPictures="0"/>
  <bookViews>
    <workbookView xWindow="0" yWindow="0" windowWidth="37400" windowHeight="20320"/>
  </bookViews>
  <sheets>
    <sheet name="Neurite length to CBC Area - In" sheetId="1" r:id="rId1"/>
    <sheet name="R Input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4" i="1" l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C95" i="1"/>
  <c r="D95" i="1"/>
  <c r="E95" i="1"/>
  <c r="F95" i="1"/>
  <c r="G95" i="1"/>
  <c r="H95" i="1"/>
  <c r="I95" i="1"/>
  <c r="S95" i="1"/>
  <c r="J95" i="1"/>
  <c r="K95" i="1"/>
  <c r="L95" i="1"/>
  <c r="M95" i="1"/>
  <c r="N95" i="1"/>
  <c r="O95" i="1"/>
  <c r="P95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C98" i="1"/>
  <c r="D98" i="1"/>
  <c r="E98" i="1"/>
  <c r="F98" i="1"/>
  <c r="G98" i="1"/>
  <c r="H98" i="1"/>
  <c r="I98" i="1"/>
  <c r="J98" i="1"/>
  <c r="K98" i="1"/>
  <c r="L98" i="1"/>
  <c r="M98" i="1"/>
  <c r="N98" i="1"/>
  <c r="O98" i="1"/>
  <c r="P98" i="1"/>
  <c r="C99" i="1"/>
  <c r="D99" i="1"/>
  <c r="E99" i="1"/>
  <c r="F99" i="1"/>
  <c r="G99" i="1"/>
  <c r="H99" i="1"/>
  <c r="I99" i="1"/>
  <c r="J99" i="1"/>
  <c r="K99" i="1"/>
  <c r="L99" i="1"/>
  <c r="M99" i="1"/>
  <c r="N99" i="1"/>
  <c r="O99" i="1"/>
  <c r="P99" i="1"/>
  <c r="T99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O103" i="1"/>
  <c r="P103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O105" i="1"/>
  <c r="P105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O106" i="1"/>
  <c r="P106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O107" i="1"/>
  <c r="P107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O108" i="1"/>
  <c r="P108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O109" i="1"/>
  <c r="P109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O110" i="1"/>
  <c r="P110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O111" i="1"/>
  <c r="P111" i="1"/>
  <c r="T111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O112" i="1"/>
  <c r="P112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O113" i="1"/>
  <c r="P113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O114" i="1"/>
  <c r="P114" i="1"/>
  <c r="C115" i="1"/>
  <c r="D115" i="1"/>
  <c r="E115" i="1"/>
  <c r="F115" i="1"/>
  <c r="G115" i="1"/>
  <c r="H115" i="1"/>
  <c r="I115" i="1"/>
  <c r="J115" i="1"/>
  <c r="K115" i="1"/>
  <c r="L115" i="1"/>
  <c r="M115" i="1"/>
  <c r="N115" i="1"/>
  <c r="O115" i="1"/>
  <c r="P115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O116" i="1"/>
  <c r="P116" i="1"/>
  <c r="C117" i="1"/>
  <c r="D117" i="1"/>
  <c r="E117" i="1"/>
  <c r="F117" i="1"/>
  <c r="G117" i="1"/>
  <c r="H117" i="1"/>
  <c r="I117" i="1"/>
  <c r="J117" i="1"/>
  <c r="K117" i="1"/>
  <c r="L117" i="1"/>
  <c r="M117" i="1"/>
  <c r="N117" i="1"/>
  <c r="O117" i="1"/>
  <c r="P117" i="1"/>
  <c r="T117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O118" i="1"/>
  <c r="P118" i="1"/>
  <c r="C119" i="1"/>
  <c r="D119" i="1"/>
  <c r="E119" i="1"/>
  <c r="F119" i="1"/>
  <c r="G119" i="1"/>
  <c r="H119" i="1"/>
  <c r="I119" i="1"/>
  <c r="J119" i="1"/>
  <c r="K119" i="1"/>
  <c r="L119" i="1"/>
  <c r="M119" i="1"/>
  <c r="N119" i="1"/>
  <c r="O119" i="1"/>
  <c r="P119" i="1"/>
  <c r="C120" i="1"/>
  <c r="D120" i="1"/>
  <c r="E120" i="1"/>
  <c r="F120" i="1"/>
  <c r="G120" i="1"/>
  <c r="H120" i="1"/>
  <c r="I120" i="1"/>
  <c r="J120" i="1"/>
  <c r="K120" i="1"/>
  <c r="L120" i="1"/>
  <c r="M120" i="1"/>
  <c r="N120" i="1"/>
  <c r="O120" i="1"/>
  <c r="P120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O121" i="1"/>
  <c r="P121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O122" i="1"/>
  <c r="P122" i="1"/>
  <c r="C123" i="1"/>
  <c r="D123" i="1"/>
  <c r="E123" i="1"/>
  <c r="F123" i="1"/>
  <c r="G123" i="1"/>
  <c r="H123" i="1"/>
  <c r="I123" i="1"/>
  <c r="J123" i="1"/>
  <c r="K123" i="1"/>
  <c r="L123" i="1"/>
  <c r="M123" i="1"/>
  <c r="N123" i="1"/>
  <c r="O123" i="1"/>
  <c r="P123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O124" i="1"/>
  <c r="P124" i="1"/>
  <c r="C125" i="1"/>
  <c r="D125" i="1"/>
  <c r="E125" i="1"/>
  <c r="F125" i="1"/>
  <c r="G125" i="1"/>
  <c r="H125" i="1"/>
  <c r="I125" i="1"/>
  <c r="J125" i="1"/>
  <c r="K125" i="1"/>
  <c r="L125" i="1"/>
  <c r="M125" i="1"/>
  <c r="N125" i="1"/>
  <c r="O125" i="1"/>
  <c r="P125" i="1"/>
  <c r="C126" i="1"/>
  <c r="D126" i="1"/>
  <c r="E126" i="1"/>
  <c r="F126" i="1"/>
  <c r="G126" i="1"/>
  <c r="H126" i="1"/>
  <c r="I126" i="1"/>
  <c r="J126" i="1"/>
  <c r="K126" i="1"/>
  <c r="L126" i="1"/>
  <c r="M126" i="1"/>
  <c r="N126" i="1"/>
  <c r="O126" i="1"/>
  <c r="P126" i="1"/>
  <c r="C127" i="1"/>
  <c r="D127" i="1"/>
  <c r="E127" i="1"/>
  <c r="F127" i="1"/>
  <c r="G127" i="1"/>
  <c r="H127" i="1"/>
  <c r="I127" i="1"/>
  <c r="J127" i="1"/>
  <c r="K127" i="1"/>
  <c r="L127" i="1"/>
  <c r="M127" i="1"/>
  <c r="N127" i="1"/>
  <c r="O127" i="1"/>
  <c r="P127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O128" i="1"/>
  <c r="P128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O129" i="1"/>
  <c r="P129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O130" i="1"/>
  <c r="P130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O131" i="1"/>
  <c r="P131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O132" i="1"/>
  <c r="P132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O133" i="1"/>
  <c r="P133" i="1"/>
  <c r="C134" i="1"/>
  <c r="D134" i="1"/>
  <c r="E134" i="1"/>
  <c r="F134" i="1"/>
  <c r="G134" i="1"/>
  <c r="H134" i="1"/>
  <c r="I134" i="1"/>
  <c r="J134" i="1"/>
  <c r="K134" i="1"/>
  <c r="L134" i="1"/>
  <c r="M134" i="1"/>
  <c r="N134" i="1"/>
  <c r="O134" i="1"/>
  <c r="P134" i="1"/>
  <c r="C135" i="1"/>
  <c r="D135" i="1"/>
  <c r="E135" i="1"/>
  <c r="F135" i="1"/>
  <c r="G135" i="1"/>
  <c r="H135" i="1"/>
  <c r="I135" i="1"/>
  <c r="J135" i="1"/>
  <c r="K135" i="1"/>
  <c r="L135" i="1"/>
  <c r="M135" i="1"/>
  <c r="N135" i="1"/>
  <c r="O135" i="1"/>
  <c r="P135" i="1"/>
  <c r="C136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C137" i="1"/>
  <c r="D137" i="1"/>
  <c r="E137" i="1"/>
  <c r="F137" i="1"/>
  <c r="G137" i="1"/>
  <c r="H137" i="1"/>
  <c r="I137" i="1"/>
  <c r="J137" i="1"/>
  <c r="K137" i="1"/>
  <c r="L137" i="1"/>
  <c r="M137" i="1"/>
  <c r="N137" i="1"/>
  <c r="O137" i="1"/>
  <c r="P137" i="1"/>
  <c r="C138" i="1"/>
  <c r="D138" i="1"/>
  <c r="E138" i="1"/>
  <c r="F138" i="1"/>
  <c r="G138" i="1"/>
  <c r="H138" i="1"/>
  <c r="I138" i="1"/>
  <c r="J138" i="1"/>
  <c r="K138" i="1"/>
  <c r="L138" i="1"/>
  <c r="M138" i="1"/>
  <c r="N138" i="1"/>
  <c r="O138" i="1"/>
  <c r="P138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C140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C141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P93" i="1"/>
  <c r="P142" i="1"/>
  <c r="O93" i="1"/>
  <c r="N93" i="1"/>
  <c r="M93" i="1"/>
  <c r="L93" i="1"/>
  <c r="L142" i="1"/>
  <c r="K93" i="1"/>
  <c r="J93" i="1"/>
  <c r="I93" i="1"/>
  <c r="H93" i="1"/>
  <c r="H142" i="1"/>
  <c r="G93" i="1"/>
  <c r="F93" i="1"/>
  <c r="E93" i="1"/>
  <c r="D93" i="1"/>
  <c r="D142" i="1"/>
  <c r="C93" i="1"/>
  <c r="Q57" i="1"/>
  <c r="AO57" i="1"/>
  <c r="AP57" i="1"/>
  <c r="AQ57" i="1"/>
  <c r="AR57" i="1"/>
  <c r="AS57" i="1"/>
  <c r="AT57" i="1"/>
  <c r="AU57" i="1"/>
  <c r="AW57" i="1"/>
  <c r="AX57" i="1"/>
  <c r="AY57" i="1"/>
  <c r="AZ57" i="1"/>
  <c r="BA57" i="1"/>
  <c r="BB57" i="1"/>
  <c r="BD57" i="1"/>
  <c r="BE57" i="1"/>
  <c r="BF57" i="1"/>
  <c r="BG57" i="1"/>
  <c r="BH57" i="1"/>
  <c r="BI57" i="1"/>
  <c r="BJ57" i="1"/>
  <c r="BL57" i="1"/>
  <c r="BM57" i="1"/>
  <c r="BN57" i="1"/>
  <c r="BP57" i="1"/>
  <c r="BQ57" i="1"/>
  <c r="BR57" i="1"/>
  <c r="BS57" i="1"/>
  <c r="BU57" i="1"/>
  <c r="BV57" i="1"/>
  <c r="AN57" i="1"/>
  <c r="D57" i="1"/>
  <c r="E57" i="1"/>
  <c r="F57" i="1"/>
  <c r="G57" i="1"/>
  <c r="H57" i="1"/>
  <c r="I57" i="1"/>
  <c r="J57" i="1"/>
  <c r="K57" i="1"/>
  <c r="M57" i="1"/>
  <c r="N57" i="1"/>
  <c r="O57" i="1"/>
  <c r="P57" i="1"/>
  <c r="R57" i="1"/>
  <c r="S57" i="1"/>
  <c r="T57" i="1"/>
  <c r="W57" i="1"/>
  <c r="X57" i="1"/>
  <c r="Y57" i="1"/>
  <c r="Z57" i="1"/>
  <c r="AB57" i="1"/>
  <c r="AC57" i="1"/>
  <c r="AD57" i="1"/>
  <c r="AG57" i="1"/>
  <c r="AH57" i="1"/>
  <c r="AI57" i="1"/>
  <c r="AJ57" i="1"/>
  <c r="C57" i="1"/>
  <c r="T139" i="1"/>
  <c r="T136" i="1"/>
  <c r="T108" i="1"/>
  <c r="T137" i="1"/>
  <c r="T133" i="1"/>
  <c r="R131" i="1"/>
  <c r="S114" i="1"/>
  <c r="T105" i="1"/>
  <c r="T94" i="1"/>
  <c r="T114" i="1"/>
  <c r="R96" i="1"/>
  <c r="F142" i="1"/>
  <c r="S134" i="1"/>
  <c r="S130" i="1"/>
  <c r="T123" i="1"/>
  <c r="S99" i="1"/>
  <c r="R93" i="1"/>
  <c r="T130" i="1"/>
  <c r="T141" i="1"/>
  <c r="T115" i="1"/>
  <c r="R115" i="1"/>
  <c r="T112" i="1"/>
  <c r="S110" i="1"/>
  <c r="S107" i="1"/>
  <c r="S103" i="1"/>
  <c r="N142" i="1"/>
  <c r="T126" i="1"/>
  <c r="T122" i="1"/>
  <c r="S122" i="1"/>
  <c r="T121" i="1"/>
  <c r="T98" i="1"/>
  <c r="G142" i="1"/>
  <c r="K142" i="1"/>
  <c r="O142" i="1"/>
  <c r="T138" i="1"/>
  <c r="T135" i="1"/>
  <c r="R135" i="1"/>
  <c r="T132" i="1"/>
  <c r="T129" i="1"/>
  <c r="T125" i="1"/>
  <c r="T124" i="1"/>
  <c r="T120" i="1"/>
  <c r="T100" i="1"/>
  <c r="R100" i="1"/>
  <c r="T140" i="1"/>
  <c r="S126" i="1"/>
  <c r="T107" i="1"/>
  <c r="T131" i="1"/>
  <c r="T128" i="1"/>
  <c r="T127" i="1"/>
  <c r="S118" i="1"/>
  <c r="T110" i="1"/>
  <c r="T103" i="1"/>
  <c r="T134" i="1"/>
  <c r="T116" i="1"/>
  <c r="T113" i="1"/>
  <c r="T106" i="1"/>
  <c r="T95" i="1"/>
  <c r="E142" i="1"/>
  <c r="I142" i="1"/>
  <c r="M142" i="1"/>
  <c r="S138" i="1"/>
  <c r="T119" i="1"/>
  <c r="T118" i="1"/>
  <c r="T109" i="1"/>
  <c r="T102" i="1"/>
  <c r="S137" i="1"/>
  <c r="R127" i="1"/>
  <c r="S116" i="1"/>
  <c r="T104" i="1"/>
  <c r="R104" i="1"/>
  <c r="T97" i="1"/>
  <c r="S97" i="1"/>
  <c r="R139" i="1"/>
  <c r="S128" i="1"/>
  <c r="S117" i="1"/>
  <c r="S140" i="1"/>
  <c r="S135" i="1"/>
  <c r="S129" i="1"/>
  <c r="R119" i="1"/>
  <c r="S105" i="1"/>
  <c r="S98" i="1"/>
  <c r="U93" i="1"/>
  <c r="S141" i="1"/>
  <c r="S120" i="1"/>
  <c r="S109" i="1"/>
  <c r="S106" i="1"/>
  <c r="S132" i="1"/>
  <c r="S121" i="1"/>
  <c r="R111" i="1"/>
  <c r="R108" i="1"/>
  <c r="S139" i="1"/>
  <c r="S133" i="1"/>
  <c r="R123" i="1"/>
  <c r="S112" i="1"/>
  <c r="T101" i="1"/>
  <c r="S101" i="1"/>
  <c r="S94" i="1"/>
  <c r="S124" i="1"/>
  <c r="S113" i="1"/>
  <c r="S136" i="1"/>
  <c r="S125" i="1"/>
  <c r="S102" i="1"/>
  <c r="S93" i="1"/>
  <c r="U140" i="1"/>
  <c r="R140" i="1"/>
  <c r="U136" i="1"/>
  <c r="R136" i="1"/>
  <c r="U132" i="1"/>
  <c r="R132" i="1"/>
  <c r="S131" i="1"/>
  <c r="U128" i="1"/>
  <c r="R128" i="1"/>
  <c r="S127" i="1"/>
  <c r="U124" i="1"/>
  <c r="R124" i="1"/>
  <c r="S123" i="1"/>
  <c r="U120" i="1"/>
  <c r="R120" i="1"/>
  <c r="S119" i="1"/>
  <c r="U116" i="1"/>
  <c r="R116" i="1"/>
  <c r="S115" i="1"/>
  <c r="U112" i="1"/>
  <c r="R112" i="1"/>
  <c r="S111" i="1"/>
  <c r="S108" i="1"/>
  <c r="U105" i="1"/>
  <c r="R105" i="1"/>
  <c r="S104" i="1"/>
  <c r="U101" i="1"/>
  <c r="R101" i="1"/>
  <c r="S100" i="1"/>
  <c r="U97" i="1"/>
  <c r="R97" i="1"/>
  <c r="S96" i="1"/>
  <c r="R95" i="1"/>
  <c r="J142" i="1"/>
  <c r="T93" i="1"/>
  <c r="C142" i="1"/>
  <c r="U141" i="1"/>
  <c r="R141" i="1"/>
  <c r="U137" i="1"/>
  <c r="R137" i="1"/>
  <c r="U133" i="1"/>
  <c r="R133" i="1"/>
  <c r="U129" i="1"/>
  <c r="R129" i="1"/>
  <c r="U125" i="1"/>
  <c r="R125" i="1"/>
  <c r="U121" i="1"/>
  <c r="R121" i="1"/>
  <c r="U117" i="1"/>
  <c r="R117" i="1"/>
  <c r="U113" i="1"/>
  <c r="R113" i="1"/>
  <c r="U109" i="1"/>
  <c r="R109" i="1"/>
  <c r="U106" i="1"/>
  <c r="R106" i="1"/>
  <c r="U102" i="1"/>
  <c r="R102" i="1"/>
  <c r="U98" i="1"/>
  <c r="R98" i="1"/>
  <c r="U94" i="1"/>
  <c r="U138" i="1"/>
  <c r="R138" i="1"/>
  <c r="U134" i="1"/>
  <c r="R134" i="1"/>
  <c r="U130" i="1"/>
  <c r="R130" i="1"/>
  <c r="U126" i="1"/>
  <c r="R126" i="1"/>
  <c r="U122" i="1"/>
  <c r="R122" i="1"/>
  <c r="U118" i="1"/>
  <c r="R118" i="1"/>
  <c r="U114" i="1"/>
  <c r="R114" i="1"/>
  <c r="U110" i="1"/>
  <c r="R110" i="1"/>
  <c r="U107" i="1"/>
  <c r="R107" i="1"/>
  <c r="U103" i="1"/>
  <c r="R103" i="1"/>
  <c r="U99" i="1"/>
  <c r="R99" i="1"/>
  <c r="U95" i="1"/>
  <c r="U139" i="1"/>
  <c r="U135" i="1"/>
  <c r="U131" i="1"/>
  <c r="U127" i="1"/>
  <c r="U123" i="1"/>
  <c r="U119" i="1"/>
  <c r="U115" i="1"/>
  <c r="U111" i="1"/>
  <c r="U108" i="1"/>
  <c r="U104" i="1"/>
  <c r="U100" i="1"/>
  <c r="U96" i="1"/>
  <c r="R94" i="1"/>
  <c r="T96" i="1"/>
  <c r="A57" i="1"/>
  <c r="A142" i="1"/>
  <c r="V93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</calcChain>
</file>

<file path=xl/sharedStrings.xml><?xml version="1.0" encoding="utf-8"?>
<sst xmlns="http://schemas.openxmlformats.org/spreadsheetml/2006/main" count="173" uniqueCount="157">
  <si>
    <t>Label: miR-146a KO Neuron Plate 1Metric: Neurite Length per Cell-Body Cluster Area [Phase] (mm/mmÂ²)</t>
  </si>
  <si>
    <t>Cell Type: Neuron</t>
  </si>
  <si>
    <t>Passage: 0</t>
  </si>
  <si>
    <t xml:space="preserve">Notes: </t>
  </si>
  <si>
    <t>Date Time</t>
  </si>
  <si>
    <t>Elapsed</t>
  </si>
  <si>
    <t>C2-A1</t>
  </si>
  <si>
    <t>C2-A2</t>
  </si>
  <si>
    <t>C2-A3</t>
  </si>
  <si>
    <t>C2-A4</t>
  </si>
  <si>
    <t>C2-A5</t>
  </si>
  <si>
    <t>C6-A6</t>
  </si>
  <si>
    <t>C6-A7</t>
  </si>
  <si>
    <t>C6-A8</t>
  </si>
  <si>
    <t>C6-A9</t>
  </si>
  <si>
    <t>C6-A10</t>
  </si>
  <si>
    <t>C8-B1</t>
  </si>
  <si>
    <t>C8-B2</t>
  </si>
  <si>
    <t>C8-B3</t>
  </si>
  <si>
    <t>C8-B4</t>
  </si>
  <si>
    <t>C8-B5</t>
  </si>
  <si>
    <t>C9-B6</t>
  </si>
  <si>
    <t>C9-B7</t>
  </si>
  <si>
    <t>C9-B8</t>
  </si>
  <si>
    <t>C9-B9</t>
  </si>
  <si>
    <t>C9-B10</t>
  </si>
  <si>
    <t>C11-C1</t>
  </si>
  <si>
    <t>C11-C2</t>
  </si>
  <si>
    <t>C11-C3</t>
  </si>
  <si>
    <t>C11-C4</t>
  </si>
  <si>
    <t>C11-C5</t>
  </si>
  <si>
    <t>C12-C6</t>
  </si>
  <si>
    <t>C12-C7</t>
  </si>
  <si>
    <t>C12-C8</t>
  </si>
  <si>
    <t>C12-C9</t>
  </si>
  <si>
    <t>C12-C10</t>
  </si>
  <si>
    <t>C13-D1</t>
  </si>
  <si>
    <t>C13-D2</t>
  </si>
  <si>
    <t>C13-D3</t>
  </si>
  <si>
    <t>C13-D4</t>
  </si>
  <si>
    <t>C13-D5</t>
  </si>
  <si>
    <t>C15-D6</t>
  </si>
  <si>
    <t>C15-D7</t>
  </si>
  <si>
    <t>C15-D8</t>
  </si>
  <si>
    <t>C15-D9</t>
  </si>
  <si>
    <t>C15-D10</t>
  </si>
  <si>
    <t>C17-E1</t>
  </si>
  <si>
    <t>C17-E2</t>
  </si>
  <si>
    <t>C17-E3</t>
  </si>
  <si>
    <t>C17-E4</t>
  </si>
  <si>
    <t>C17-E5</t>
  </si>
  <si>
    <t>C18-E6</t>
  </si>
  <si>
    <t>C18-E7</t>
  </si>
  <si>
    <t>C18-E8</t>
  </si>
  <si>
    <t>C18-E9</t>
  </si>
  <si>
    <t>C18-E10</t>
  </si>
  <si>
    <t>C19-F1</t>
  </si>
  <si>
    <t>C19-F2</t>
  </si>
  <si>
    <t>C19-F3</t>
  </si>
  <si>
    <t>C19-F4</t>
  </si>
  <si>
    <t>C19-F5</t>
  </si>
  <si>
    <t>C20-F6</t>
  </si>
  <si>
    <t>C20-F7</t>
  </si>
  <si>
    <t>C20-F8</t>
  </si>
  <si>
    <t>C20-F9</t>
  </si>
  <si>
    <t>C20-F10</t>
  </si>
  <si>
    <t>C21-G1</t>
  </si>
  <si>
    <t>C21-G2</t>
  </si>
  <si>
    <t>C21-G3</t>
  </si>
  <si>
    <t>C21-G4</t>
  </si>
  <si>
    <t>C21-G5</t>
  </si>
  <si>
    <t>C23-G6</t>
  </si>
  <si>
    <t>C23-G7</t>
  </si>
  <si>
    <t>C23-G8</t>
  </si>
  <si>
    <t>C23-G9</t>
  </si>
  <si>
    <t>C23-G10</t>
  </si>
  <si>
    <t>exclude</t>
  </si>
  <si>
    <t>C2</t>
  </si>
  <si>
    <t>STD</t>
  </si>
  <si>
    <t>C6</t>
  </si>
  <si>
    <t>C12</t>
  </si>
  <si>
    <t>C13</t>
  </si>
  <si>
    <t>C15</t>
  </si>
  <si>
    <t>C19</t>
  </si>
  <si>
    <t>C20</t>
  </si>
  <si>
    <t>C8</t>
  </si>
  <si>
    <t>C9</t>
  </si>
  <si>
    <t>C11</t>
  </si>
  <si>
    <t>C17</t>
  </si>
  <si>
    <t>C18</t>
  </si>
  <si>
    <t>C21</t>
  </si>
  <si>
    <t>C23</t>
  </si>
  <si>
    <t>Average KO</t>
  </si>
  <si>
    <t>Average WT</t>
  </si>
  <si>
    <t>KO</t>
  </si>
  <si>
    <t>WT</t>
  </si>
  <si>
    <t>5.54691117246899</t>
  </si>
  <si>
    <t>9.48699461544618</t>
  </si>
  <si>
    <t>4.24936913805522</t>
  </si>
  <si>
    <t>4.94570001280512</t>
  </si>
  <si>
    <t>4.42951324529812</t>
  </si>
  <si>
    <t>6.38012029611845</t>
  </si>
  <si>
    <t>3.55088727010804</t>
  </si>
  <si>
    <t>5.71345615686275</t>
  </si>
  <si>
    <t>9.01085072428971</t>
  </si>
  <si>
    <t>9.0799355982393</t>
  </si>
  <si>
    <t>7.03541905882353</t>
  </si>
  <si>
    <t>9.68747712204882</t>
  </si>
  <si>
    <t>11.4524635246098</t>
  </si>
  <si>
    <t>3.63426030572229</t>
  </si>
  <si>
    <t>11.7359029643858</t>
  </si>
  <si>
    <t>4.42995042176871</t>
  </si>
  <si>
    <t>10.0407213317327</t>
  </si>
  <si>
    <t>9.35378917967187</t>
  </si>
  <si>
    <t>10.0827943545418</t>
  </si>
  <si>
    <t>2.51838416166467</t>
  </si>
  <si>
    <t>13.2962073869548</t>
  </si>
  <si>
    <t>1.98928933973589</t>
  </si>
  <si>
    <t>11.1017353501401</t>
  </si>
  <si>
    <t>1.46253928771509</t>
  </si>
  <si>
    <t>11.7053178087235</t>
  </si>
  <si>
    <t>1.24077467947179</t>
  </si>
  <si>
    <t>14.8503613829532</t>
  </si>
  <si>
    <t>1.93401032893157</t>
  </si>
  <si>
    <t>3.04070193837535</t>
  </si>
  <si>
    <t>1.42112529491797</t>
  </si>
  <si>
    <t>1.66985611044418</t>
  </si>
  <si>
    <t>2.00631834013606</t>
  </si>
  <si>
    <t>3.59931381192477</t>
  </si>
  <si>
    <t>1.95498372789116</t>
  </si>
  <si>
    <t>9.52212543417367</t>
  </si>
  <si>
    <t>3.26038380632253</t>
  </si>
  <si>
    <t>1.52438949019608</t>
  </si>
  <si>
    <t>5.69868511564626</t>
  </si>
  <si>
    <t>7.86480469627851</t>
  </si>
  <si>
    <t>5.78647363105242</t>
  </si>
  <si>
    <t>12.9805729587835</t>
  </si>
  <si>
    <t>2.88538360304122</t>
  </si>
  <si>
    <t>4.16350734213686</t>
  </si>
  <si>
    <t>4.51391635214086</t>
  </si>
  <si>
    <t>4.69224189995998</t>
  </si>
  <si>
    <t>3.67951802641057</t>
  </si>
  <si>
    <t>4.07172142777111</t>
  </si>
  <si>
    <t>3.39438502440976</t>
  </si>
  <si>
    <t>6.34959190876351</t>
  </si>
  <si>
    <t>4.3239421032413</t>
  </si>
  <si>
    <t>10.1968777478992</t>
  </si>
  <si>
    <t>3.04846672268908</t>
  </si>
  <si>
    <t>10.7868477102841</t>
  </si>
  <si>
    <t>9.1468637454982</t>
  </si>
  <si>
    <t>13.8099949403761</t>
  </si>
  <si>
    <t>6.19600149979992</t>
  </si>
  <si>
    <t>5.46822247619047</t>
  </si>
  <si>
    <t>4.89621384233693</t>
  </si>
  <si>
    <t>P</t>
  </si>
  <si>
    <t>Wilcoxon Rank Sum Test - 2 tails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22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C$6</c:f>
              <c:strCache>
                <c:ptCount val="1"/>
                <c:pt idx="0">
                  <c:v>C2-A1</c:v>
                </c:pt>
              </c:strCache>
            </c:strRef>
          </c:tx>
          <c:val>
            <c:numRef>
              <c:f>'Neurite length to CBC Area - In'!$C$7:$C$56</c:f>
              <c:numCache>
                <c:formatCode>General</c:formatCode>
                <c:ptCount val="50"/>
                <c:pt idx="0">
                  <c:v>338.0345</c:v>
                </c:pt>
                <c:pt idx="1">
                  <c:v>419.3718</c:v>
                </c:pt>
                <c:pt idx="2">
                  <c:v>457.5811</c:v>
                </c:pt>
                <c:pt idx="3">
                  <c:v>471.49</c:v>
                </c:pt>
                <c:pt idx="4">
                  <c:v>493.4836</c:v>
                </c:pt>
                <c:pt idx="5">
                  <c:v>521.3578</c:v>
                </c:pt>
                <c:pt idx="6">
                  <c:v>542.356</c:v>
                </c:pt>
                <c:pt idx="7">
                  <c:v>523.3677</c:v>
                </c:pt>
                <c:pt idx="8">
                  <c:v>571.5300999999999</c:v>
                </c:pt>
                <c:pt idx="9">
                  <c:v>550.5149</c:v>
                </c:pt>
                <c:pt idx="10">
                  <c:v>564.7228</c:v>
                </c:pt>
                <c:pt idx="11">
                  <c:v>577.1567</c:v>
                </c:pt>
                <c:pt idx="12">
                  <c:v>616.6063</c:v>
                </c:pt>
                <c:pt idx="13">
                  <c:v>589.7449</c:v>
                </c:pt>
                <c:pt idx="14">
                  <c:v>635.4044</c:v>
                </c:pt>
                <c:pt idx="15">
                  <c:v>623.9793</c:v>
                </c:pt>
                <c:pt idx="16">
                  <c:v>486.9808</c:v>
                </c:pt>
                <c:pt idx="17">
                  <c:v>628.7893</c:v>
                </c:pt>
                <c:pt idx="18">
                  <c:v>615.4906</c:v>
                </c:pt>
                <c:pt idx="19">
                  <c:v>641.6732</c:v>
                </c:pt>
                <c:pt idx="20">
                  <c:v>661.3066</c:v>
                </c:pt>
                <c:pt idx="21">
                  <c:v>657.0211</c:v>
                </c:pt>
                <c:pt idx="22">
                  <c:v>682.9802</c:v>
                </c:pt>
                <c:pt idx="23">
                  <c:v>697.1263</c:v>
                </c:pt>
                <c:pt idx="24">
                  <c:v>605.4034</c:v>
                </c:pt>
                <c:pt idx="25">
                  <c:v>629.0123</c:v>
                </c:pt>
                <c:pt idx="26">
                  <c:v>645.7289</c:v>
                </c:pt>
                <c:pt idx="27">
                  <c:v>659.6666</c:v>
                </c:pt>
                <c:pt idx="28">
                  <c:v>727.2412</c:v>
                </c:pt>
                <c:pt idx="29">
                  <c:v>758.1596</c:v>
                </c:pt>
                <c:pt idx="30">
                  <c:v>744.2047</c:v>
                </c:pt>
                <c:pt idx="31">
                  <c:v>787.3684</c:v>
                </c:pt>
                <c:pt idx="32">
                  <c:v>816.5565</c:v>
                </c:pt>
                <c:pt idx="33">
                  <c:v>836.5251</c:v>
                </c:pt>
                <c:pt idx="34">
                  <c:v>867.8792</c:v>
                </c:pt>
                <c:pt idx="35">
                  <c:v>920.1799</c:v>
                </c:pt>
                <c:pt idx="36">
                  <c:v>913.8311</c:v>
                </c:pt>
                <c:pt idx="37">
                  <c:v>953.6786</c:v>
                </c:pt>
                <c:pt idx="38">
                  <c:v>985.5598</c:v>
                </c:pt>
                <c:pt idx="39">
                  <c:v>1014.456</c:v>
                </c:pt>
                <c:pt idx="40">
                  <c:v>1049.34</c:v>
                </c:pt>
                <c:pt idx="41">
                  <c:v>1119.559</c:v>
                </c:pt>
                <c:pt idx="42">
                  <c:v>1151.668</c:v>
                </c:pt>
                <c:pt idx="43">
                  <c:v>1160.011</c:v>
                </c:pt>
                <c:pt idx="44">
                  <c:v>1207.151</c:v>
                </c:pt>
                <c:pt idx="45">
                  <c:v>1205.651</c:v>
                </c:pt>
                <c:pt idx="46">
                  <c:v>1309.609</c:v>
                </c:pt>
                <c:pt idx="47">
                  <c:v>1256.191</c:v>
                </c:pt>
                <c:pt idx="48">
                  <c:v>1075.552</c:v>
                </c:pt>
                <c:pt idx="49">
                  <c:v>1268.3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D$6</c:f>
              <c:strCache>
                <c:ptCount val="1"/>
                <c:pt idx="0">
                  <c:v>C2-A2</c:v>
                </c:pt>
              </c:strCache>
            </c:strRef>
          </c:tx>
          <c:val>
            <c:numRef>
              <c:f>'Neurite length to CBC Area - In'!$D$7:$D$56</c:f>
              <c:numCache>
                <c:formatCode>General</c:formatCode>
                <c:ptCount val="50"/>
                <c:pt idx="0">
                  <c:v>151.4362</c:v>
                </c:pt>
                <c:pt idx="1">
                  <c:v>199.6444</c:v>
                </c:pt>
                <c:pt idx="2">
                  <c:v>230.7903</c:v>
                </c:pt>
                <c:pt idx="3">
                  <c:v>226.2587</c:v>
                </c:pt>
                <c:pt idx="4">
                  <c:v>260.9322</c:v>
                </c:pt>
                <c:pt idx="5">
                  <c:v>265.3538</c:v>
                </c:pt>
                <c:pt idx="6">
                  <c:v>271.3574</c:v>
                </c:pt>
                <c:pt idx="7">
                  <c:v>257.0662</c:v>
                </c:pt>
                <c:pt idx="8">
                  <c:v>286.9326</c:v>
                </c:pt>
                <c:pt idx="9">
                  <c:v>283.8053</c:v>
                </c:pt>
                <c:pt idx="10">
                  <c:v>303.0391</c:v>
                </c:pt>
                <c:pt idx="11">
                  <c:v>320.4986</c:v>
                </c:pt>
                <c:pt idx="12">
                  <c:v>345.8618</c:v>
                </c:pt>
                <c:pt idx="13">
                  <c:v>365.6412</c:v>
                </c:pt>
                <c:pt idx="14">
                  <c:v>368.8516</c:v>
                </c:pt>
                <c:pt idx="15">
                  <c:v>370.6847</c:v>
                </c:pt>
                <c:pt idx="16">
                  <c:v>306.954</c:v>
                </c:pt>
                <c:pt idx="17">
                  <c:v>376.4713</c:v>
                </c:pt>
                <c:pt idx="18">
                  <c:v>377.3422</c:v>
                </c:pt>
                <c:pt idx="19">
                  <c:v>399.3281</c:v>
                </c:pt>
                <c:pt idx="20">
                  <c:v>425.8432</c:v>
                </c:pt>
                <c:pt idx="21">
                  <c:v>422.4721</c:v>
                </c:pt>
                <c:pt idx="22">
                  <c:v>443.7422</c:v>
                </c:pt>
                <c:pt idx="23">
                  <c:v>473.1668</c:v>
                </c:pt>
                <c:pt idx="24">
                  <c:v>432.3781</c:v>
                </c:pt>
                <c:pt idx="25">
                  <c:v>447.279</c:v>
                </c:pt>
                <c:pt idx="26">
                  <c:v>454.7881</c:v>
                </c:pt>
                <c:pt idx="27">
                  <c:v>467.8174</c:v>
                </c:pt>
                <c:pt idx="28">
                  <c:v>479.2013</c:v>
                </c:pt>
                <c:pt idx="29">
                  <c:v>512.8914</c:v>
                </c:pt>
                <c:pt idx="30">
                  <c:v>528.2395</c:v>
                </c:pt>
                <c:pt idx="31">
                  <c:v>537.5374</c:v>
                </c:pt>
                <c:pt idx="32">
                  <c:v>566.8832</c:v>
                </c:pt>
                <c:pt idx="33">
                  <c:v>583.0953</c:v>
                </c:pt>
                <c:pt idx="34">
                  <c:v>608.002</c:v>
                </c:pt>
                <c:pt idx="35">
                  <c:v>611.2749</c:v>
                </c:pt>
                <c:pt idx="36">
                  <c:v>657.963</c:v>
                </c:pt>
                <c:pt idx="37">
                  <c:v>652.4647</c:v>
                </c:pt>
                <c:pt idx="38">
                  <c:v>672.6933</c:v>
                </c:pt>
                <c:pt idx="39">
                  <c:v>662.0561</c:v>
                </c:pt>
                <c:pt idx="40">
                  <c:v>688.441</c:v>
                </c:pt>
                <c:pt idx="41">
                  <c:v>734.7546</c:v>
                </c:pt>
                <c:pt idx="42">
                  <c:v>777.7976</c:v>
                </c:pt>
                <c:pt idx="43">
                  <c:v>753.1539</c:v>
                </c:pt>
                <c:pt idx="44">
                  <c:v>778.3295000000001</c:v>
                </c:pt>
                <c:pt idx="45">
                  <c:v>781.4203</c:v>
                </c:pt>
                <c:pt idx="46">
                  <c:v>796.9426</c:v>
                </c:pt>
                <c:pt idx="47">
                  <c:v>777.8904</c:v>
                </c:pt>
                <c:pt idx="48">
                  <c:v>732.8171</c:v>
                </c:pt>
                <c:pt idx="49">
                  <c:v>770.219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E$6</c:f>
              <c:strCache>
                <c:ptCount val="1"/>
                <c:pt idx="0">
                  <c:v>C2-A3</c:v>
                </c:pt>
              </c:strCache>
            </c:strRef>
          </c:tx>
          <c:val>
            <c:numRef>
              <c:f>'Neurite length to CBC Area - In'!$E$7:$E$56</c:f>
              <c:numCache>
                <c:formatCode>General</c:formatCode>
                <c:ptCount val="50"/>
                <c:pt idx="0">
                  <c:v>138.6993</c:v>
                </c:pt>
                <c:pt idx="1">
                  <c:v>205.2999</c:v>
                </c:pt>
                <c:pt idx="2">
                  <c:v>273.7467</c:v>
                </c:pt>
                <c:pt idx="3">
                  <c:v>281.6021</c:v>
                </c:pt>
                <c:pt idx="4">
                  <c:v>316.7039</c:v>
                </c:pt>
                <c:pt idx="5">
                  <c:v>317.8256</c:v>
                </c:pt>
                <c:pt idx="6">
                  <c:v>352.2482</c:v>
                </c:pt>
                <c:pt idx="7">
                  <c:v>341.623</c:v>
                </c:pt>
                <c:pt idx="8">
                  <c:v>356.2992</c:v>
                </c:pt>
                <c:pt idx="9">
                  <c:v>371.2272</c:v>
                </c:pt>
                <c:pt idx="10">
                  <c:v>360.6426</c:v>
                </c:pt>
                <c:pt idx="11">
                  <c:v>375.0172</c:v>
                </c:pt>
                <c:pt idx="12">
                  <c:v>384.1872</c:v>
                </c:pt>
                <c:pt idx="13">
                  <c:v>413.2661</c:v>
                </c:pt>
                <c:pt idx="14">
                  <c:v>434.0969</c:v>
                </c:pt>
                <c:pt idx="15">
                  <c:v>427.216</c:v>
                </c:pt>
                <c:pt idx="16">
                  <c:v>335.5045</c:v>
                </c:pt>
                <c:pt idx="17">
                  <c:v>414.8375</c:v>
                </c:pt>
                <c:pt idx="18">
                  <c:v>431.4413</c:v>
                </c:pt>
                <c:pt idx="19">
                  <c:v>461.935</c:v>
                </c:pt>
                <c:pt idx="20">
                  <c:v>471.841</c:v>
                </c:pt>
                <c:pt idx="21">
                  <c:v>451.9322</c:v>
                </c:pt>
                <c:pt idx="22">
                  <c:v>492.5043</c:v>
                </c:pt>
                <c:pt idx="23">
                  <c:v>502.7762</c:v>
                </c:pt>
                <c:pt idx="24">
                  <c:v>573.9978</c:v>
                </c:pt>
                <c:pt idx="25">
                  <c:v>538.759</c:v>
                </c:pt>
                <c:pt idx="26">
                  <c:v>574.3621000000001</c:v>
                </c:pt>
                <c:pt idx="27">
                  <c:v>561.4687</c:v>
                </c:pt>
                <c:pt idx="28">
                  <c:v>589.9327</c:v>
                </c:pt>
                <c:pt idx="29">
                  <c:v>612.3175</c:v>
                </c:pt>
                <c:pt idx="30">
                  <c:v>616.8355</c:v>
                </c:pt>
                <c:pt idx="31">
                  <c:v>641.6396</c:v>
                </c:pt>
                <c:pt idx="32">
                  <c:v>676.7034</c:v>
                </c:pt>
                <c:pt idx="33">
                  <c:v>678.7631</c:v>
                </c:pt>
                <c:pt idx="34">
                  <c:v>707.8378</c:v>
                </c:pt>
                <c:pt idx="35">
                  <c:v>729.5496000000001</c:v>
                </c:pt>
                <c:pt idx="36">
                  <c:v>757.3778</c:v>
                </c:pt>
                <c:pt idx="37">
                  <c:v>757.8742999999999</c:v>
                </c:pt>
                <c:pt idx="38">
                  <c:v>750.2662</c:v>
                </c:pt>
                <c:pt idx="39">
                  <c:v>728.7377</c:v>
                </c:pt>
                <c:pt idx="40">
                  <c:v>756.697</c:v>
                </c:pt>
                <c:pt idx="41">
                  <c:v>814.4871000000001</c:v>
                </c:pt>
                <c:pt idx="42">
                  <c:v>828.7833</c:v>
                </c:pt>
                <c:pt idx="43">
                  <c:v>814.0505000000001</c:v>
                </c:pt>
                <c:pt idx="44">
                  <c:v>831.8528</c:v>
                </c:pt>
                <c:pt idx="45">
                  <c:v>844.2131</c:v>
                </c:pt>
                <c:pt idx="46">
                  <c:v>852.0941</c:v>
                </c:pt>
                <c:pt idx="47">
                  <c:v>799.6512</c:v>
                </c:pt>
                <c:pt idx="48">
                  <c:v>746.8746</c:v>
                </c:pt>
                <c:pt idx="49">
                  <c:v>825.371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F$6</c:f>
              <c:strCache>
                <c:ptCount val="1"/>
                <c:pt idx="0">
                  <c:v>C2-A4</c:v>
                </c:pt>
              </c:strCache>
            </c:strRef>
          </c:tx>
          <c:val>
            <c:numRef>
              <c:f>'Neurite length to CBC Area - In'!$F$7:$F$56</c:f>
              <c:numCache>
                <c:formatCode>General</c:formatCode>
                <c:ptCount val="50"/>
                <c:pt idx="0">
                  <c:v>123.7733</c:v>
                </c:pt>
                <c:pt idx="1">
                  <c:v>177.6828</c:v>
                </c:pt>
                <c:pt idx="2">
                  <c:v>214.1894</c:v>
                </c:pt>
                <c:pt idx="3">
                  <c:v>208.234</c:v>
                </c:pt>
                <c:pt idx="4">
                  <c:v>237.2489</c:v>
                </c:pt>
                <c:pt idx="5">
                  <c:v>256.1562</c:v>
                </c:pt>
                <c:pt idx="6">
                  <c:v>291.0599</c:v>
                </c:pt>
                <c:pt idx="7">
                  <c:v>269.8357</c:v>
                </c:pt>
                <c:pt idx="8">
                  <c:v>298.738</c:v>
                </c:pt>
                <c:pt idx="9">
                  <c:v>313.289</c:v>
                </c:pt>
                <c:pt idx="10">
                  <c:v>320.8021</c:v>
                </c:pt>
                <c:pt idx="11">
                  <c:v>334.9043</c:v>
                </c:pt>
                <c:pt idx="12">
                  <c:v>356.5941</c:v>
                </c:pt>
                <c:pt idx="13">
                  <c:v>382.9702</c:v>
                </c:pt>
                <c:pt idx="14">
                  <c:v>413.1252</c:v>
                </c:pt>
                <c:pt idx="15">
                  <c:v>392.9013</c:v>
                </c:pt>
                <c:pt idx="16">
                  <c:v>312.6498</c:v>
                </c:pt>
                <c:pt idx="17">
                  <c:v>385.5414</c:v>
                </c:pt>
                <c:pt idx="18">
                  <c:v>398.3436</c:v>
                </c:pt>
                <c:pt idx="19">
                  <c:v>433.3491</c:v>
                </c:pt>
                <c:pt idx="20">
                  <c:v>463.987</c:v>
                </c:pt>
                <c:pt idx="21">
                  <c:v>440.259</c:v>
                </c:pt>
                <c:pt idx="22">
                  <c:v>469.3802</c:v>
                </c:pt>
                <c:pt idx="23">
                  <c:v>478.1906</c:v>
                </c:pt>
                <c:pt idx="24">
                  <c:v>543.9836</c:v>
                </c:pt>
                <c:pt idx="25">
                  <c:v>549.7556</c:v>
                </c:pt>
                <c:pt idx="26">
                  <c:v>555.5811</c:v>
                </c:pt>
                <c:pt idx="27">
                  <c:v>572.0974</c:v>
                </c:pt>
                <c:pt idx="28">
                  <c:v>581.0636</c:v>
                </c:pt>
                <c:pt idx="29">
                  <c:v>603.5372</c:v>
                </c:pt>
                <c:pt idx="30">
                  <c:v>614.1393</c:v>
                </c:pt>
                <c:pt idx="31">
                  <c:v>615.8373</c:v>
                </c:pt>
                <c:pt idx="32">
                  <c:v>625.8013</c:v>
                </c:pt>
                <c:pt idx="33">
                  <c:v>637.301</c:v>
                </c:pt>
                <c:pt idx="34">
                  <c:v>658.5747</c:v>
                </c:pt>
                <c:pt idx="35">
                  <c:v>652.0522</c:v>
                </c:pt>
                <c:pt idx="36">
                  <c:v>650.6951</c:v>
                </c:pt>
                <c:pt idx="37">
                  <c:v>648.1043</c:v>
                </c:pt>
                <c:pt idx="38">
                  <c:v>642.3090999999999</c:v>
                </c:pt>
                <c:pt idx="39">
                  <c:v>601.7908</c:v>
                </c:pt>
                <c:pt idx="40">
                  <c:v>649.5298</c:v>
                </c:pt>
                <c:pt idx="41">
                  <c:v>677.0046</c:v>
                </c:pt>
                <c:pt idx="42">
                  <c:v>704.4446</c:v>
                </c:pt>
                <c:pt idx="43">
                  <c:v>671.073</c:v>
                </c:pt>
                <c:pt idx="44">
                  <c:v>645.7679000000001</c:v>
                </c:pt>
                <c:pt idx="45">
                  <c:v>656.4389</c:v>
                </c:pt>
                <c:pt idx="46">
                  <c:v>655.2737</c:v>
                </c:pt>
                <c:pt idx="47">
                  <c:v>613.8394</c:v>
                </c:pt>
                <c:pt idx="48">
                  <c:v>577.1172</c:v>
                </c:pt>
                <c:pt idx="49">
                  <c:v>621.93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G$6</c:f>
              <c:strCache>
                <c:ptCount val="1"/>
                <c:pt idx="0">
                  <c:v>C2-A5</c:v>
                </c:pt>
              </c:strCache>
            </c:strRef>
          </c:tx>
          <c:val>
            <c:numRef>
              <c:f>'Neurite length to CBC Area - In'!$G$7:$G$56</c:f>
              <c:numCache>
                <c:formatCode>General</c:formatCode>
                <c:ptCount val="50"/>
                <c:pt idx="0">
                  <c:v>169.4592</c:v>
                </c:pt>
                <c:pt idx="1">
                  <c:v>272.1937</c:v>
                </c:pt>
                <c:pt idx="2">
                  <c:v>329.3698</c:v>
                </c:pt>
                <c:pt idx="3">
                  <c:v>367.942</c:v>
                </c:pt>
                <c:pt idx="4">
                  <c:v>392.2418</c:v>
                </c:pt>
                <c:pt idx="5">
                  <c:v>403.8904</c:v>
                </c:pt>
                <c:pt idx="6">
                  <c:v>429.6366</c:v>
                </c:pt>
                <c:pt idx="7">
                  <c:v>403.1493</c:v>
                </c:pt>
                <c:pt idx="8">
                  <c:v>435.8324</c:v>
                </c:pt>
                <c:pt idx="9">
                  <c:v>446.6573</c:v>
                </c:pt>
                <c:pt idx="10">
                  <c:v>467.9164</c:v>
                </c:pt>
                <c:pt idx="11">
                  <c:v>477.1251</c:v>
                </c:pt>
                <c:pt idx="12">
                  <c:v>503.0176</c:v>
                </c:pt>
                <c:pt idx="13">
                  <c:v>529.5852</c:v>
                </c:pt>
                <c:pt idx="14">
                  <c:v>560.1844</c:v>
                </c:pt>
                <c:pt idx="15">
                  <c:v>519.647</c:v>
                </c:pt>
                <c:pt idx="16">
                  <c:v>397.2651</c:v>
                </c:pt>
                <c:pt idx="17">
                  <c:v>484.6996</c:v>
                </c:pt>
                <c:pt idx="18">
                  <c:v>512.7478</c:v>
                </c:pt>
                <c:pt idx="19">
                  <c:v>554.8649</c:v>
                </c:pt>
                <c:pt idx="20">
                  <c:v>588.826</c:v>
                </c:pt>
                <c:pt idx="21">
                  <c:v>582.6043</c:v>
                </c:pt>
                <c:pt idx="22">
                  <c:v>619.5038</c:v>
                </c:pt>
                <c:pt idx="23">
                  <c:v>660.1931</c:v>
                </c:pt>
                <c:pt idx="24">
                  <c:v>679.2275</c:v>
                </c:pt>
                <c:pt idx="25">
                  <c:v>736.303</c:v>
                </c:pt>
                <c:pt idx="26">
                  <c:v>762.1005</c:v>
                </c:pt>
                <c:pt idx="27">
                  <c:v>797.1455999999999</c:v>
                </c:pt>
                <c:pt idx="28">
                  <c:v>864.439</c:v>
                </c:pt>
                <c:pt idx="29">
                  <c:v>914.5893</c:v>
                </c:pt>
                <c:pt idx="30">
                  <c:v>917.6002999999999</c:v>
                </c:pt>
                <c:pt idx="31">
                  <c:v>931.677</c:v>
                </c:pt>
                <c:pt idx="32">
                  <c:v>1000.4</c:v>
                </c:pt>
                <c:pt idx="33">
                  <c:v>1057.275</c:v>
                </c:pt>
                <c:pt idx="34">
                  <c:v>1082.29</c:v>
                </c:pt>
                <c:pt idx="35">
                  <c:v>1213.138</c:v>
                </c:pt>
                <c:pt idx="36">
                  <c:v>1268.206</c:v>
                </c:pt>
                <c:pt idx="37">
                  <c:v>1213.341</c:v>
                </c:pt>
                <c:pt idx="38">
                  <c:v>1248.416</c:v>
                </c:pt>
                <c:pt idx="39">
                  <c:v>1194.385</c:v>
                </c:pt>
                <c:pt idx="40">
                  <c:v>1253.175</c:v>
                </c:pt>
                <c:pt idx="41">
                  <c:v>1388.026</c:v>
                </c:pt>
                <c:pt idx="42">
                  <c:v>1489.091</c:v>
                </c:pt>
                <c:pt idx="43">
                  <c:v>1418.693</c:v>
                </c:pt>
                <c:pt idx="44">
                  <c:v>1567.139</c:v>
                </c:pt>
                <c:pt idx="45">
                  <c:v>1444.953</c:v>
                </c:pt>
                <c:pt idx="46">
                  <c:v>1540.034</c:v>
                </c:pt>
                <c:pt idx="47">
                  <c:v>1364.148</c:v>
                </c:pt>
                <c:pt idx="48">
                  <c:v>1346.744</c:v>
                </c:pt>
                <c:pt idx="49">
                  <c:v>1400.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4204040"/>
        <c:axId val="-2093345336"/>
      </c:lineChart>
      <c:catAx>
        <c:axId val="-20942040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3345336"/>
        <c:crosses val="autoZero"/>
        <c:auto val="1"/>
        <c:lblAlgn val="ctr"/>
        <c:lblOffset val="100"/>
        <c:noMultiLvlLbl val="0"/>
      </c:catAx>
      <c:valAx>
        <c:axId val="-2093345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42040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AX$6</c:f>
              <c:strCache>
                <c:ptCount val="1"/>
                <c:pt idx="0">
                  <c:v>C11-C1</c:v>
                </c:pt>
              </c:strCache>
            </c:strRef>
          </c:tx>
          <c:val>
            <c:numRef>
              <c:f>'Neurite length to CBC Area - In'!$AX$7:$AX$56</c:f>
              <c:numCache>
                <c:formatCode>General</c:formatCode>
                <c:ptCount val="50"/>
                <c:pt idx="0">
                  <c:v>149.6396</c:v>
                </c:pt>
                <c:pt idx="1">
                  <c:v>190.5924</c:v>
                </c:pt>
                <c:pt idx="2">
                  <c:v>255.7801</c:v>
                </c:pt>
                <c:pt idx="3">
                  <c:v>267.8375</c:v>
                </c:pt>
                <c:pt idx="4">
                  <c:v>323.5828</c:v>
                </c:pt>
                <c:pt idx="5">
                  <c:v>354.116</c:v>
                </c:pt>
                <c:pt idx="6">
                  <c:v>362.4778</c:v>
                </c:pt>
                <c:pt idx="7">
                  <c:v>371.1349</c:v>
                </c:pt>
                <c:pt idx="8">
                  <c:v>414.3661</c:v>
                </c:pt>
                <c:pt idx="9">
                  <c:v>435.2738</c:v>
                </c:pt>
                <c:pt idx="10">
                  <c:v>456.0936</c:v>
                </c:pt>
                <c:pt idx="11">
                  <c:v>493.125</c:v>
                </c:pt>
                <c:pt idx="12">
                  <c:v>546.3029</c:v>
                </c:pt>
                <c:pt idx="13">
                  <c:v>616.7934</c:v>
                </c:pt>
                <c:pt idx="14">
                  <c:v>627.3555</c:v>
                </c:pt>
                <c:pt idx="15">
                  <c:v>615.27</c:v>
                </c:pt>
                <c:pt idx="16">
                  <c:v>441.3436</c:v>
                </c:pt>
                <c:pt idx="17">
                  <c:v>623.4487</c:v>
                </c:pt>
                <c:pt idx="18">
                  <c:v>618.4683</c:v>
                </c:pt>
                <c:pt idx="19">
                  <c:v>666.3884</c:v>
                </c:pt>
                <c:pt idx="20">
                  <c:v>686.9009</c:v>
                </c:pt>
                <c:pt idx="21">
                  <c:v>696.3185999999999</c:v>
                </c:pt>
                <c:pt idx="22">
                  <c:v>707.2913</c:v>
                </c:pt>
                <c:pt idx="23">
                  <c:v>734.0902</c:v>
                </c:pt>
                <c:pt idx="24">
                  <c:v>664.0357</c:v>
                </c:pt>
                <c:pt idx="25">
                  <c:v>704.783</c:v>
                </c:pt>
                <c:pt idx="26">
                  <c:v>702.837</c:v>
                </c:pt>
                <c:pt idx="27">
                  <c:v>667.0468</c:v>
                </c:pt>
                <c:pt idx="28">
                  <c:v>662.4589</c:v>
                </c:pt>
                <c:pt idx="29">
                  <c:v>720.2061</c:v>
                </c:pt>
                <c:pt idx="30">
                  <c:v>688.9329</c:v>
                </c:pt>
                <c:pt idx="31">
                  <c:v>671.1848</c:v>
                </c:pt>
                <c:pt idx="32">
                  <c:v>689.8145</c:v>
                </c:pt>
                <c:pt idx="33">
                  <c:v>685.5789</c:v>
                </c:pt>
                <c:pt idx="34">
                  <c:v>686.4325</c:v>
                </c:pt>
                <c:pt idx="35">
                  <c:v>638.0625</c:v>
                </c:pt>
                <c:pt idx="36">
                  <c:v>755.0583</c:v>
                </c:pt>
                <c:pt idx="37">
                  <c:v>619.7923</c:v>
                </c:pt>
                <c:pt idx="38">
                  <c:v>654.4429</c:v>
                </c:pt>
                <c:pt idx="39">
                  <c:v>637.8789</c:v>
                </c:pt>
                <c:pt idx="40">
                  <c:v>635.5322</c:v>
                </c:pt>
                <c:pt idx="41">
                  <c:v>680.7888</c:v>
                </c:pt>
                <c:pt idx="42">
                  <c:v>681.5963</c:v>
                </c:pt>
                <c:pt idx="43">
                  <c:v>663.9819</c:v>
                </c:pt>
                <c:pt idx="44">
                  <c:v>663.6808</c:v>
                </c:pt>
                <c:pt idx="45">
                  <c:v>665.5552</c:v>
                </c:pt>
                <c:pt idx="46">
                  <c:v>686.3158</c:v>
                </c:pt>
                <c:pt idx="47">
                  <c:v>670.2144</c:v>
                </c:pt>
                <c:pt idx="48">
                  <c:v>469.5895</c:v>
                </c:pt>
                <c:pt idx="49">
                  <c:v>605.81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AY$6</c:f>
              <c:strCache>
                <c:ptCount val="1"/>
                <c:pt idx="0">
                  <c:v>C11-C2</c:v>
                </c:pt>
              </c:strCache>
            </c:strRef>
          </c:tx>
          <c:val>
            <c:numRef>
              <c:f>'Neurite length to CBC Area - In'!$AY$7:$AY$56</c:f>
              <c:numCache>
                <c:formatCode>General</c:formatCode>
                <c:ptCount val="50"/>
                <c:pt idx="0">
                  <c:v>129.4828</c:v>
                </c:pt>
                <c:pt idx="1">
                  <c:v>163.4937</c:v>
                </c:pt>
                <c:pt idx="2">
                  <c:v>188.8127</c:v>
                </c:pt>
                <c:pt idx="3">
                  <c:v>214.5069</c:v>
                </c:pt>
                <c:pt idx="4">
                  <c:v>245.9442</c:v>
                </c:pt>
                <c:pt idx="5">
                  <c:v>277.4862</c:v>
                </c:pt>
                <c:pt idx="6">
                  <c:v>317.4413</c:v>
                </c:pt>
                <c:pt idx="7">
                  <c:v>322.4924</c:v>
                </c:pt>
                <c:pt idx="8">
                  <c:v>350.7368</c:v>
                </c:pt>
                <c:pt idx="9">
                  <c:v>392.9393</c:v>
                </c:pt>
                <c:pt idx="10">
                  <c:v>418.7386</c:v>
                </c:pt>
                <c:pt idx="11">
                  <c:v>445.145</c:v>
                </c:pt>
                <c:pt idx="12">
                  <c:v>470.6014</c:v>
                </c:pt>
                <c:pt idx="13">
                  <c:v>495.7324</c:v>
                </c:pt>
                <c:pt idx="14">
                  <c:v>532.0522</c:v>
                </c:pt>
                <c:pt idx="15">
                  <c:v>544.1334</c:v>
                </c:pt>
                <c:pt idx="16">
                  <c:v>411.7631</c:v>
                </c:pt>
                <c:pt idx="17">
                  <c:v>621.6742</c:v>
                </c:pt>
                <c:pt idx="18">
                  <c:v>542.0955</c:v>
                </c:pt>
                <c:pt idx="19">
                  <c:v>614.5408</c:v>
                </c:pt>
                <c:pt idx="20">
                  <c:v>635.3406</c:v>
                </c:pt>
                <c:pt idx="21">
                  <c:v>598.5694</c:v>
                </c:pt>
                <c:pt idx="22">
                  <c:v>631.0543</c:v>
                </c:pt>
                <c:pt idx="23">
                  <c:v>625.2311999999999</c:v>
                </c:pt>
                <c:pt idx="24">
                  <c:v>637.1518</c:v>
                </c:pt>
                <c:pt idx="25">
                  <c:v>653.6137</c:v>
                </c:pt>
                <c:pt idx="26">
                  <c:v>662.407</c:v>
                </c:pt>
                <c:pt idx="27">
                  <c:v>648.0982</c:v>
                </c:pt>
                <c:pt idx="28">
                  <c:v>627.7097</c:v>
                </c:pt>
                <c:pt idx="29">
                  <c:v>634.049</c:v>
                </c:pt>
                <c:pt idx="30">
                  <c:v>618.5544</c:v>
                </c:pt>
                <c:pt idx="31">
                  <c:v>610.0784</c:v>
                </c:pt>
                <c:pt idx="32">
                  <c:v>586.1965</c:v>
                </c:pt>
                <c:pt idx="33">
                  <c:v>598.7258</c:v>
                </c:pt>
                <c:pt idx="34">
                  <c:v>559.1765</c:v>
                </c:pt>
                <c:pt idx="35">
                  <c:v>554.5703</c:v>
                </c:pt>
                <c:pt idx="36">
                  <c:v>594.8065</c:v>
                </c:pt>
                <c:pt idx="37">
                  <c:v>543.6626</c:v>
                </c:pt>
                <c:pt idx="38">
                  <c:v>540.2138</c:v>
                </c:pt>
                <c:pt idx="39">
                  <c:v>548.1342</c:v>
                </c:pt>
                <c:pt idx="40">
                  <c:v>565.4789</c:v>
                </c:pt>
                <c:pt idx="41">
                  <c:v>543.7981</c:v>
                </c:pt>
                <c:pt idx="42">
                  <c:v>598.6364</c:v>
                </c:pt>
                <c:pt idx="43">
                  <c:v>532.4074000000001</c:v>
                </c:pt>
                <c:pt idx="44">
                  <c:v>536.8147</c:v>
                </c:pt>
                <c:pt idx="45">
                  <c:v>557.1097</c:v>
                </c:pt>
                <c:pt idx="46">
                  <c:v>529.6703</c:v>
                </c:pt>
                <c:pt idx="47">
                  <c:v>531.8732</c:v>
                </c:pt>
                <c:pt idx="48">
                  <c:v>388.7357</c:v>
                </c:pt>
                <c:pt idx="49">
                  <c:v>483.189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AZ$6</c:f>
              <c:strCache>
                <c:ptCount val="1"/>
                <c:pt idx="0">
                  <c:v>C11-C3</c:v>
                </c:pt>
              </c:strCache>
            </c:strRef>
          </c:tx>
          <c:val>
            <c:numRef>
              <c:f>'Neurite length to CBC Area - In'!$AZ$7:$AZ$56</c:f>
              <c:numCache>
                <c:formatCode>General</c:formatCode>
                <c:ptCount val="50"/>
                <c:pt idx="0">
                  <c:v>213.5505</c:v>
                </c:pt>
                <c:pt idx="1">
                  <c:v>310.4103</c:v>
                </c:pt>
                <c:pt idx="2">
                  <c:v>383.6124</c:v>
                </c:pt>
                <c:pt idx="3">
                  <c:v>406.2172</c:v>
                </c:pt>
                <c:pt idx="4">
                  <c:v>460.9904</c:v>
                </c:pt>
                <c:pt idx="5">
                  <c:v>466.5065</c:v>
                </c:pt>
                <c:pt idx="6">
                  <c:v>502.1151</c:v>
                </c:pt>
                <c:pt idx="7">
                  <c:v>472.9169</c:v>
                </c:pt>
                <c:pt idx="8">
                  <c:v>516.6803</c:v>
                </c:pt>
                <c:pt idx="9">
                  <c:v>552.6973</c:v>
                </c:pt>
                <c:pt idx="10">
                  <c:v>522.9514</c:v>
                </c:pt>
                <c:pt idx="11">
                  <c:v>557.5491</c:v>
                </c:pt>
                <c:pt idx="12">
                  <c:v>602.367</c:v>
                </c:pt>
                <c:pt idx="13">
                  <c:v>636.5896</c:v>
                </c:pt>
                <c:pt idx="14">
                  <c:v>703.62</c:v>
                </c:pt>
                <c:pt idx="15">
                  <c:v>660.2794</c:v>
                </c:pt>
                <c:pt idx="16">
                  <c:v>550.2488</c:v>
                </c:pt>
                <c:pt idx="17">
                  <c:v>648.9979</c:v>
                </c:pt>
                <c:pt idx="18">
                  <c:v>703.6647</c:v>
                </c:pt>
                <c:pt idx="19">
                  <c:v>751.0752</c:v>
                </c:pt>
                <c:pt idx="20">
                  <c:v>762.9135</c:v>
                </c:pt>
                <c:pt idx="21">
                  <c:v>728.5953</c:v>
                </c:pt>
                <c:pt idx="22">
                  <c:v>780.9025</c:v>
                </c:pt>
                <c:pt idx="23">
                  <c:v>745.0393</c:v>
                </c:pt>
                <c:pt idx="24">
                  <c:v>665.9782</c:v>
                </c:pt>
                <c:pt idx="25">
                  <c:v>692.8719</c:v>
                </c:pt>
                <c:pt idx="26">
                  <c:v>685.1863</c:v>
                </c:pt>
                <c:pt idx="27">
                  <c:v>646.0861</c:v>
                </c:pt>
                <c:pt idx="28">
                  <c:v>647.196</c:v>
                </c:pt>
                <c:pt idx="29">
                  <c:v>638.1695</c:v>
                </c:pt>
                <c:pt idx="30">
                  <c:v>681.7695</c:v>
                </c:pt>
                <c:pt idx="31">
                  <c:v>650.2311</c:v>
                </c:pt>
                <c:pt idx="32">
                  <c:v>647.8396</c:v>
                </c:pt>
                <c:pt idx="33">
                  <c:v>649.6808</c:v>
                </c:pt>
                <c:pt idx="34">
                  <c:v>643.5749</c:v>
                </c:pt>
                <c:pt idx="35">
                  <c:v>654.8901</c:v>
                </c:pt>
                <c:pt idx="36">
                  <c:v>656.1182</c:v>
                </c:pt>
                <c:pt idx="37">
                  <c:v>634.115</c:v>
                </c:pt>
                <c:pt idx="38">
                  <c:v>663.4057</c:v>
                </c:pt>
                <c:pt idx="39">
                  <c:v>631.7972</c:v>
                </c:pt>
                <c:pt idx="40">
                  <c:v>614.3359</c:v>
                </c:pt>
                <c:pt idx="41">
                  <c:v>681.9234</c:v>
                </c:pt>
                <c:pt idx="42">
                  <c:v>686.3434999999999</c:v>
                </c:pt>
                <c:pt idx="43">
                  <c:v>631.4462</c:v>
                </c:pt>
                <c:pt idx="44">
                  <c:v>681.7215</c:v>
                </c:pt>
                <c:pt idx="45">
                  <c:v>662.0368999999999</c:v>
                </c:pt>
                <c:pt idx="46">
                  <c:v>671.4078</c:v>
                </c:pt>
                <c:pt idx="47">
                  <c:v>593.0518</c:v>
                </c:pt>
                <c:pt idx="48">
                  <c:v>565.9153</c:v>
                </c:pt>
                <c:pt idx="49">
                  <c:v>594.50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BA$6</c:f>
              <c:strCache>
                <c:ptCount val="1"/>
                <c:pt idx="0">
                  <c:v>C11-C4</c:v>
                </c:pt>
              </c:strCache>
            </c:strRef>
          </c:tx>
          <c:val>
            <c:numRef>
              <c:f>'Neurite length to CBC Area - In'!$BA$7:$BA$56</c:f>
              <c:numCache>
                <c:formatCode>General</c:formatCode>
                <c:ptCount val="50"/>
                <c:pt idx="0">
                  <c:v>182.5292</c:v>
                </c:pt>
                <c:pt idx="1">
                  <c:v>257.1178</c:v>
                </c:pt>
                <c:pt idx="2">
                  <c:v>313.5361</c:v>
                </c:pt>
                <c:pt idx="3">
                  <c:v>324.1886</c:v>
                </c:pt>
                <c:pt idx="4">
                  <c:v>358.5429</c:v>
                </c:pt>
                <c:pt idx="5">
                  <c:v>369.8891</c:v>
                </c:pt>
                <c:pt idx="6">
                  <c:v>384.9306</c:v>
                </c:pt>
                <c:pt idx="7">
                  <c:v>372.8888</c:v>
                </c:pt>
                <c:pt idx="8">
                  <c:v>420.5592</c:v>
                </c:pt>
                <c:pt idx="9">
                  <c:v>439.746</c:v>
                </c:pt>
                <c:pt idx="10">
                  <c:v>470.5974</c:v>
                </c:pt>
                <c:pt idx="11">
                  <c:v>508.1455</c:v>
                </c:pt>
                <c:pt idx="12">
                  <c:v>539.7837</c:v>
                </c:pt>
                <c:pt idx="13">
                  <c:v>552.4903</c:v>
                </c:pt>
                <c:pt idx="14">
                  <c:v>575.6219</c:v>
                </c:pt>
                <c:pt idx="15">
                  <c:v>570.5486</c:v>
                </c:pt>
                <c:pt idx="16">
                  <c:v>446.4077</c:v>
                </c:pt>
                <c:pt idx="17">
                  <c:v>547.4548</c:v>
                </c:pt>
                <c:pt idx="18">
                  <c:v>558.9968</c:v>
                </c:pt>
                <c:pt idx="19">
                  <c:v>569.4389</c:v>
                </c:pt>
                <c:pt idx="20">
                  <c:v>603.5808</c:v>
                </c:pt>
                <c:pt idx="21">
                  <c:v>542.3505</c:v>
                </c:pt>
                <c:pt idx="22">
                  <c:v>561.6532999999999</c:v>
                </c:pt>
                <c:pt idx="23">
                  <c:v>543.9869</c:v>
                </c:pt>
                <c:pt idx="24">
                  <c:v>608.5046</c:v>
                </c:pt>
                <c:pt idx="25">
                  <c:v>649.8535000000001</c:v>
                </c:pt>
                <c:pt idx="26">
                  <c:v>612.6962</c:v>
                </c:pt>
                <c:pt idx="27">
                  <c:v>608.8806</c:v>
                </c:pt>
                <c:pt idx="28">
                  <c:v>639.8556</c:v>
                </c:pt>
                <c:pt idx="29">
                  <c:v>626.5327</c:v>
                </c:pt>
                <c:pt idx="30">
                  <c:v>632.6697</c:v>
                </c:pt>
                <c:pt idx="31">
                  <c:v>567.107</c:v>
                </c:pt>
                <c:pt idx="32">
                  <c:v>595.9256</c:v>
                </c:pt>
                <c:pt idx="33">
                  <c:v>583.1899</c:v>
                </c:pt>
                <c:pt idx="34">
                  <c:v>561.3526000000001</c:v>
                </c:pt>
                <c:pt idx="35">
                  <c:v>542.475</c:v>
                </c:pt>
                <c:pt idx="36">
                  <c:v>562.8004</c:v>
                </c:pt>
                <c:pt idx="37">
                  <c:v>549.9827</c:v>
                </c:pt>
                <c:pt idx="38">
                  <c:v>537.2344</c:v>
                </c:pt>
                <c:pt idx="39">
                  <c:v>505.6888</c:v>
                </c:pt>
                <c:pt idx="40">
                  <c:v>490.8723</c:v>
                </c:pt>
                <c:pt idx="41">
                  <c:v>551.0288</c:v>
                </c:pt>
                <c:pt idx="42">
                  <c:v>542.3167999999999</c:v>
                </c:pt>
                <c:pt idx="43">
                  <c:v>513.9874</c:v>
                </c:pt>
                <c:pt idx="44">
                  <c:v>540.255</c:v>
                </c:pt>
                <c:pt idx="45">
                  <c:v>523.4857</c:v>
                </c:pt>
                <c:pt idx="46">
                  <c:v>516.6316</c:v>
                </c:pt>
                <c:pt idx="47">
                  <c:v>475.9713</c:v>
                </c:pt>
                <c:pt idx="48">
                  <c:v>476.3278</c:v>
                </c:pt>
                <c:pt idx="49">
                  <c:v>488.183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BB$6</c:f>
              <c:strCache>
                <c:ptCount val="1"/>
                <c:pt idx="0">
                  <c:v>C11-C5</c:v>
                </c:pt>
              </c:strCache>
            </c:strRef>
          </c:tx>
          <c:val>
            <c:numRef>
              <c:f>'Neurite length to CBC Area - In'!$BB$7:$BB$56</c:f>
              <c:numCache>
                <c:formatCode>General</c:formatCode>
                <c:ptCount val="50"/>
                <c:pt idx="0">
                  <c:v>150.8855</c:v>
                </c:pt>
                <c:pt idx="1">
                  <c:v>222.6317</c:v>
                </c:pt>
                <c:pt idx="2">
                  <c:v>299.5397</c:v>
                </c:pt>
                <c:pt idx="3">
                  <c:v>330.3223</c:v>
                </c:pt>
                <c:pt idx="4">
                  <c:v>369.1119</c:v>
                </c:pt>
                <c:pt idx="5">
                  <c:v>387.6633</c:v>
                </c:pt>
                <c:pt idx="6">
                  <c:v>412.1255</c:v>
                </c:pt>
                <c:pt idx="7">
                  <c:v>411.2096</c:v>
                </c:pt>
                <c:pt idx="8">
                  <c:v>457.2561</c:v>
                </c:pt>
                <c:pt idx="9">
                  <c:v>492.2008</c:v>
                </c:pt>
                <c:pt idx="10">
                  <c:v>514.8957</c:v>
                </c:pt>
                <c:pt idx="11">
                  <c:v>531.6396</c:v>
                </c:pt>
                <c:pt idx="12">
                  <c:v>587.7642</c:v>
                </c:pt>
                <c:pt idx="13">
                  <c:v>607.3383</c:v>
                </c:pt>
                <c:pt idx="14">
                  <c:v>642.4635</c:v>
                </c:pt>
                <c:pt idx="15">
                  <c:v>685.4597</c:v>
                </c:pt>
                <c:pt idx="16">
                  <c:v>522.9125</c:v>
                </c:pt>
                <c:pt idx="17">
                  <c:v>689.448</c:v>
                </c:pt>
                <c:pt idx="18">
                  <c:v>663.0544</c:v>
                </c:pt>
                <c:pt idx="19">
                  <c:v>678.8831</c:v>
                </c:pt>
                <c:pt idx="20">
                  <c:v>714.7777</c:v>
                </c:pt>
                <c:pt idx="21">
                  <c:v>684.7454</c:v>
                </c:pt>
                <c:pt idx="22">
                  <c:v>696.2731</c:v>
                </c:pt>
                <c:pt idx="23">
                  <c:v>712.8334</c:v>
                </c:pt>
                <c:pt idx="24">
                  <c:v>713.0328</c:v>
                </c:pt>
                <c:pt idx="25">
                  <c:v>719.7307</c:v>
                </c:pt>
                <c:pt idx="26">
                  <c:v>693.0318</c:v>
                </c:pt>
                <c:pt idx="27">
                  <c:v>669.9425</c:v>
                </c:pt>
                <c:pt idx="28">
                  <c:v>707.4161</c:v>
                </c:pt>
                <c:pt idx="29">
                  <c:v>686.8493999999999</c:v>
                </c:pt>
                <c:pt idx="30">
                  <c:v>707.2097</c:v>
                </c:pt>
                <c:pt idx="31">
                  <c:v>658.919</c:v>
                </c:pt>
                <c:pt idx="32">
                  <c:v>664.0368</c:v>
                </c:pt>
                <c:pt idx="33">
                  <c:v>685.7133</c:v>
                </c:pt>
                <c:pt idx="34">
                  <c:v>709.0231</c:v>
                </c:pt>
                <c:pt idx="35">
                  <c:v>663.2434</c:v>
                </c:pt>
                <c:pt idx="36">
                  <c:v>719.3826</c:v>
                </c:pt>
                <c:pt idx="37">
                  <c:v>676.6724</c:v>
                </c:pt>
                <c:pt idx="38">
                  <c:v>620.2152</c:v>
                </c:pt>
                <c:pt idx="39">
                  <c:v>564.6327</c:v>
                </c:pt>
                <c:pt idx="40">
                  <c:v>602.1836</c:v>
                </c:pt>
                <c:pt idx="41">
                  <c:v>638.4521999999999</c:v>
                </c:pt>
                <c:pt idx="42">
                  <c:v>684.4693</c:v>
                </c:pt>
                <c:pt idx="43">
                  <c:v>604.7</c:v>
                </c:pt>
                <c:pt idx="44">
                  <c:v>637.5836</c:v>
                </c:pt>
                <c:pt idx="45">
                  <c:v>630.2719</c:v>
                </c:pt>
                <c:pt idx="46">
                  <c:v>629.619</c:v>
                </c:pt>
                <c:pt idx="47">
                  <c:v>580.3043</c:v>
                </c:pt>
                <c:pt idx="48">
                  <c:v>547.2507</c:v>
                </c:pt>
                <c:pt idx="49">
                  <c:v>592.6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3629960"/>
        <c:axId val="-2090962472"/>
      </c:lineChart>
      <c:catAx>
        <c:axId val="-20936299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0962472"/>
        <c:crosses val="autoZero"/>
        <c:auto val="1"/>
        <c:lblAlgn val="ctr"/>
        <c:lblOffset val="100"/>
        <c:noMultiLvlLbl val="0"/>
      </c:catAx>
      <c:valAx>
        <c:axId val="-2090962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3629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BC$6</c:f>
              <c:strCache>
                <c:ptCount val="1"/>
                <c:pt idx="0">
                  <c:v>C17-E1</c:v>
                </c:pt>
              </c:strCache>
            </c:strRef>
          </c:tx>
          <c:val>
            <c:numRef>
              <c:f>'Neurite length to CBC Area - In'!$BC$7:$BC$56</c:f>
              <c:numCache>
                <c:formatCode>General</c:formatCode>
                <c:ptCount val="50"/>
                <c:pt idx="0">
                  <c:v>159.8938</c:v>
                </c:pt>
                <c:pt idx="1">
                  <c:v>214.3652</c:v>
                </c:pt>
                <c:pt idx="2">
                  <c:v>242.726</c:v>
                </c:pt>
                <c:pt idx="3">
                  <c:v>304.6398</c:v>
                </c:pt>
                <c:pt idx="4">
                  <c:v>350.5226</c:v>
                </c:pt>
                <c:pt idx="5">
                  <c:v>388.089</c:v>
                </c:pt>
                <c:pt idx="6">
                  <c:v>420.9209</c:v>
                </c:pt>
                <c:pt idx="7">
                  <c:v>470.752</c:v>
                </c:pt>
                <c:pt idx="8">
                  <c:v>512.5368</c:v>
                </c:pt>
                <c:pt idx="9">
                  <c:v>546.821</c:v>
                </c:pt>
                <c:pt idx="10">
                  <c:v>590.5662</c:v>
                </c:pt>
                <c:pt idx="11">
                  <c:v>650.3857</c:v>
                </c:pt>
                <c:pt idx="12">
                  <c:v>675.9781</c:v>
                </c:pt>
                <c:pt idx="13">
                  <c:v>726.7836</c:v>
                </c:pt>
                <c:pt idx="14">
                  <c:v>825.035</c:v>
                </c:pt>
                <c:pt idx="15">
                  <c:v>834.0751</c:v>
                </c:pt>
                <c:pt idx="16">
                  <c:v>642.9290999999999</c:v>
                </c:pt>
                <c:pt idx="17">
                  <c:v>875.4616</c:v>
                </c:pt>
                <c:pt idx="18">
                  <c:v>930.3394</c:v>
                </c:pt>
                <c:pt idx="19">
                  <c:v>984.2435</c:v>
                </c:pt>
                <c:pt idx="20">
                  <c:v>1023.235</c:v>
                </c:pt>
                <c:pt idx="21">
                  <c:v>1045.303</c:v>
                </c:pt>
                <c:pt idx="22">
                  <c:v>1115.874</c:v>
                </c:pt>
                <c:pt idx="23">
                  <c:v>1120.662</c:v>
                </c:pt>
                <c:pt idx="24">
                  <c:v>1055.197</c:v>
                </c:pt>
                <c:pt idx="25">
                  <c:v>1184.668</c:v>
                </c:pt>
                <c:pt idx="26">
                  <c:v>1208.008</c:v>
                </c:pt>
                <c:pt idx="27">
                  <c:v>1123.757</c:v>
                </c:pt>
                <c:pt idx="28">
                  <c:v>1141.53</c:v>
                </c:pt>
                <c:pt idx="29">
                  <c:v>1233.207</c:v>
                </c:pt>
                <c:pt idx="30">
                  <c:v>1238.413</c:v>
                </c:pt>
                <c:pt idx="31">
                  <c:v>1258.325</c:v>
                </c:pt>
                <c:pt idx="32">
                  <c:v>1372.137</c:v>
                </c:pt>
                <c:pt idx="33">
                  <c:v>1470.914</c:v>
                </c:pt>
                <c:pt idx="34">
                  <c:v>1427.189</c:v>
                </c:pt>
                <c:pt idx="35">
                  <c:v>1349.427</c:v>
                </c:pt>
                <c:pt idx="36">
                  <c:v>1465.992</c:v>
                </c:pt>
                <c:pt idx="37">
                  <c:v>1433.982</c:v>
                </c:pt>
                <c:pt idx="38">
                  <c:v>1417.436</c:v>
                </c:pt>
                <c:pt idx="39">
                  <c:v>1437.736</c:v>
                </c:pt>
                <c:pt idx="40">
                  <c:v>1488.019</c:v>
                </c:pt>
                <c:pt idx="41">
                  <c:v>1643.457</c:v>
                </c:pt>
                <c:pt idx="42">
                  <c:v>1673.403</c:v>
                </c:pt>
                <c:pt idx="43">
                  <c:v>1700.146</c:v>
                </c:pt>
                <c:pt idx="44">
                  <c:v>1655.655</c:v>
                </c:pt>
                <c:pt idx="45">
                  <c:v>1638.402</c:v>
                </c:pt>
                <c:pt idx="46">
                  <c:v>1684.437</c:v>
                </c:pt>
                <c:pt idx="47">
                  <c:v>1639.689</c:v>
                </c:pt>
                <c:pt idx="48">
                  <c:v>1104.389</c:v>
                </c:pt>
                <c:pt idx="49">
                  <c:v>1548.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BD$6</c:f>
              <c:strCache>
                <c:ptCount val="1"/>
                <c:pt idx="0">
                  <c:v>C17-E2</c:v>
                </c:pt>
              </c:strCache>
            </c:strRef>
          </c:tx>
          <c:val>
            <c:numRef>
              <c:f>'Neurite length to CBC Area - In'!$BD$7:$BD$56</c:f>
              <c:numCache>
                <c:formatCode>General</c:formatCode>
                <c:ptCount val="50"/>
                <c:pt idx="0">
                  <c:v>188.9752</c:v>
                </c:pt>
                <c:pt idx="1">
                  <c:v>257.7034</c:v>
                </c:pt>
                <c:pt idx="2">
                  <c:v>287.7903</c:v>
                </c:pt>
                <c:pt idx="3">
                  <c:v>342.0584</c:v>
                </c:pt>
                <c:pt idx="4">
                  <c:v>367.2166</c:v>
                </c:pt>
                <c:pt idx="5">
                  <c:v>378.1894</c:v>
                </c:pt>
                <c:pt idx="6">
                  <c:v>424.7298</c:v>
                </c:pt>
                <c:pt idx="7">
                  <c:v>424.6283</c:v>
                </c:pt>
                <c:pt idx="8">
                  <c:v>472.2693</c:v>
                </c:pt>
                <c:pt idx="9">
                  <c:v>489.0723</c:v>
                </c:pt>
                <c:pt idx="10">
                  <c:v>546.2216</c:v>
                </c:pt>
                <c:pt idx="11">
                  <c:v>550.0475</c:v>
                </c:pt>
                <c:pt idx="12">
                  <c:v>600.8696</c:v>
                </c:pt>
                <c:pt idx="13">
                  <c:v>578.8005000000001</c:v>
                </c:pt>
                <c:pt idx="14">
                  <c:v>649.8218000000001</c:v>
                </c:pt>
                <c:pt idx="15">
                  <c:v>618.9239</c:v>
                </c:pt>
                <c:pt idx="16">
                  <c:v>447.7742</c:v>
                </c:pt>
                <c:pt idx="17">
                  <c:v>626.9319</c:v>
                </c:pt>
                <c:pt idx="18">
                  <c:v>629.8977</c:v>
                </c:pt>
                <c:pt idx="19">
                  <c:v>662.1691</c:v>
                </c:pt>
                <c:pt idx="20">
                  <c:v>677.787</c:v>
                </c:pt>
                <c:pt idx="21">
                  <c:v>642.1801</c:v>
                </c:pt>
                <c:pt idx="22">
                  <c:v>672.9482</c:v>
                </c:pt>
                <c:pt idx="23">
                  <c:v>710.5358</c:v>
                </c:pt>
                <c:pt idx="24">
                  <c:v>718.2421000000001</c:v>
                </c:pt>
                <c:pt idx="25">
                  <c:v>753.0616</c:v>
                </c:pt>
                <c:pt idx="26">
                  <c:v>744.501</c:v>
                </c:pt>
                <c:pt idx="27">
                  <c:v>699.2243</c:v>
                </c:pt>
                <c:pt idx="28">
                  <c:v>696.2366</c:v>
                </c:pt>
                <c:pt idx="29">
                  <c:v>701.28</c:v>
                </c:pt>
                <c:pt idx="30">
                  <c:v>694.652</c:v>
                </c:pt>
                <c:pt idx="31">
                  <c:v>618.3357</c:v>
                </c:pt>
                <c:pt idx="32">
                  <c:v>627.4334</c:v>
                </c:pt>
                <c:pt idx="33">
                  <c:v>633.6463</c:v>
                </c:pt>
                <c:pt idx="34">
                  <c:v>638.6341</c:v>
                </c:pt>
                <c:pt idx="35">
                  <c:v>596.6833</c:v>
                </c:pt>
                <c:pt idx="36">
                  <c:v>614.1161</c:v>
                </c:pt>
                <c:pt idx="37">
                  <c:v>608.3632</c:v>
                </c:pt>
                <c:pt idx="38">
                  <c:v>622.0601</c:v>
                </c:pt>
                <c:pt idx="39">
                  <c:v>525.2748</c:v>
                </c:pt>
                <c:pt idx="40">
                  <c:v>563.3709</c:v>
                </c:pt>
                <c:pt idx="41">
                  <c:v>607.1642000000001</c:v>
                </c:pt>
                <c:pt idx="42">
                  <c:v>601.5544</c:v>
                </c:pt>
                <c:pt idx="43">
                  <c:v>567.7168</c:v>
                </c:pt>
                <c:pt idx="44">
                  <c:v>614.8047</c:v>
                </c:pt>
                <c:pt idx="45">
                  <c:v>600.3488</c:v>
                </c:pt>
                <c:pt idx="46">
                  <c:v>558.1184</c:v>
                </c:pt>
                <c:pt idx="47">
                  <c:v>575.6196</c:v>
                </c:pt>
                <c:pt idx="48">
                  <c:v>422.2551</c:v>
                </c:pt>
                <c:pt idx="49">
                  <c:v>514.617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BE$6</c:f>
              <c:strCache>
                <c:ptCount val="1"/>
                <c:pt idx="0">
                  <c:v>C17-E3</c:v>
                </c:pt>
              </c:strCache>
            </c:strRef>
          </c:tx>
          <c:val>
            <c:numRef>
              <c:f>'Neurite length to CBC Area - In'!$BE$7:$BE$56</c:f>
              <c:numCache>
                <c:formatCode>General</c:formatCode>
                <c:ptCount val="50"/>
                <c:pt idx="0">
                  <c:v>182.5243</c:v>
                </c:pt>
                <c:pt idx="1">
                  <c:v>287.6941</c:v>
                </c:pt>
                <c:pt idx="2">
                  <c:v>366.377</c:v>
                </c:pt>
                <c:pt idx="3">
                  <c:v>400.3151</c:v>
                </c:pt>
                <c:pt idx="4">
                  <c:v>450.5994</c:v>
                </c:pt>
                <c:pt idx="5">
                  <c:v>467.5375</c:v>
                </c:pt>
                <c:pt idx="6">
                  <c:v>501.6328</c:v>
                </c:pt>
                <c:pt idx="7">
                  <c:v>497.9404</c:v>
                </c:pt>
                <c:pt idx="8">
                  <c:v>529.3013</c:v>
                </c:pt>
                <c:pt idx="9">
                  <c:v>560.5641000000001</c:v>
                </c:pt>
                <c:pt idx="10">
                  <c:v>581.0229</c:v>
                </c:pt>
                <c:pt idx="11">
                  <c:v>608.0271</c:v>
                </c:pt>
                <c:pt idx="12">
                  <c:v>648.3037</c:v>
                </c:pt>
                <c:pt idx="13">
                  <c:v>641.7608</c:v>
                </c:pt>
                <c:pt idx="14">
                  <c:v>704.2187</c:v>
                </c:pt>
                <c:pt idx="15">
                  <c:v>678.6051</c:v>
                </c:pt>
                <c:pt idx="16">
                  <c:v>531.6823</c:v>
                </c:pt>
                <c:pt idx="17">
                  <c:v>765.3438</c:v>
                </c:pt>
                <c:pt idx="18">
                  <c:v>754.1823</c:v>
                </c:pt>
                <c:pt idx="19">
                  <c:v>803.6131</c:v>
                </c:pt>
                <c:pt idx="20">
                  <c:v>801.1951</c:v>
                </c:pt>
                <c:pt idx="21">
                  <c:v>813.7974</c:v>
                </c:pt>
                <c:pt idx="22">
                  <c:v>833.6082</c:v>
                </c:pt>
                <c:pt idx="23">
                  <c:v>848.8528</c:v>
                </c:pt>
                <c:pt idx="24">
                  <c:v>818.1473</c:v>
                </c:pt>
                <c:pt idx="25">
                  <c:v>817.1254</c:v>
                </c:pt>
                <c:pt idx="26">
                  <c:v>795.3255</c:v>
                </c:pt>
                <c:pt idx="27">
                  <c:v>754.374</c:v>
                </c:pt>
                <c:pt idx="28">
                  <c:v>767.4263</c:v>
                </c:pt>
                <c:pt idx="29">
                  <c:v>775.3724</c:v>
                </c:pt>
                <c:pt idx="30">
                  <c:v>800.812</c:v>
                </c:pt>
                <c:pt idx="31">
                  <c:v>756.0987</c:v>
                </c:pt>
                <c:pt idx="32">
                  <c:v>770.3206</c:v>
                </c:pt>
                <c:pt idx="33">
                  <c:v>801.0168</c:v>
                </c:pt>
                <c:pt idx="34">
                  <c:v>773.2371000000001</c:v>
                </c:pt>
                <c:pt idx="35">
                  <c:v>748.2799</c:v>
                </c:pt>
                <c:pt idx="36">
                  <c:v>759.1288</c:v>
                </c:pt>
                <c:pt idx="37">
                  <c:v>764.35</c:v>
                </c:pt>
                <c:pt idx="38">
                  <c:v>724.2834</c:v>
                </c:pt>
                <c:pt idx="39">
                  <c:v>684.3796</c:v>
                </c:pt>
                <c:pt idx="40">
                  <c:v>732.5344</c:v>
                </c:pt>
                <c:pt idx="41">
                  <c:v>728.9302</c:v>
                </c:pt>
                <c:pt idx="42">
                  <c:v>716.7305</c:v>
                </c:pt>
                <c:pt idx="43">
                  <c:v>687.9756</c:v>
                </c:pt>
                <c:pt idx="44">
                  <c:v>723.1238</c:v>
                </c:pt>
                <c:pt idx="45">
                  <c:v>711.1615</c:v>
                </c:pt>
                <c:pt idx="46">
                  <c:v>698.2198</c:v>
                </c:pt>
                <c:pt idx="47">
                  <c:v>662.5803</c:v>
                </c:pt>
                <c:pt idx="48">
                  <c:v>543.1611</c:v>
                </c:pt>
                <c:pt idx="49">
                  <c:v>633.21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BF$6</c:f>
              <c:strCache>
                <c:ptCount val="1"/>
                <c:pt idx="0">
                  <c:v>C17-E4</c:v>
                </c:pt>
              </c:strCache>
            </c:strRef>
          </c:tx>
          <c:val>
            <c:numRef>
              <c:f>'Neurite length to CBC Area - In'!$BF$7:$BF$56</c:f>
              <c:numCache>
                <c:formatCode>General</c:formatCode>
                <c:ptCount val="50"/>
                <c:pt idx="0">
                  <c:v>157.928</c:v>
                </c:pt>
                <c:pt idx="1">
                  <c:v>220.1877</c:v>
                </c:pt>
                <c:pt idx="2">
                  <c:v>261.2816</c:v>
                </c:pt>
                <c:pt idx="3">
                  <c:v>298.382</c:v>
                </c:pt>
                <c:pt idx="4">
                  <c:v>345.8798</c:v>
                </c:pt>
                <c:pt idx="5">
                  <c:v>357.1635</c:v>
                </c:pt>
                <c:pt idx="6">
                  <c:v>383.7052</c:v>
                </c:pt>
                <c:pt idx="7">
                  <c:v>438.7021</c:v>
                </c:pt>
                <c:pt idx="8">
                  <c:v>468.9857</c:v>
                </c:pt>
                <c:pt idx="9">
                  <c:v>536.3469</c:v>
                </c:pt>
                <c:pt idx="10">
                  <c:v>558.3588999999999</c:v>
                </c:pt>
                <c:pt idx="11">
                  <c:v>594.6096</c:v>
                </c:pt>
                <c:pt idx="12">
                  <c:v>634.8443</c:v>
                </c:pt>
                <c:pt idx="13">
                  <c:v>692.6643</c:v>
                </c:pt>
                <c:pt idx="14">
                  <c:v>682.7887</c:v>
                </c:pt>
                <c:pt idx="15">
                  <c:v>685.4252</c:v>
                </c:pt>
                <c:pt idx="16">
                  <c:v>503.2223</c:v>
                </c:pt>
                <c:pt idx="17">
                  <c:v>724.5735</c:v>
                </c:pt>
                <c:pt idx="18">
                  <c:v>717.2637</c:v>
                </c:pt>
                <c:pt idx="19">
                  <c:v>741.003</c:v>
                </c:pt>
                <c:pt idx="20">
                  <c:v>743.6693</c:v>
                </c:pt>
                <c:pt idx="21">
                  <c:v>706.8773</c:v>
                </c:pt>
                <c:pt idx="22">
                  <c:v>758.3531</c:v>
                </c:pt>
                <c:pt idx="23">
                  <c:v>738.2304</c:v>
                </c:pt>
                <c:pt idx="24">
                  <c:v>754.9805</c:v>
                </c:pt>
                <c:pt idx="25">
                  <c:v>827.3739</c:v>
                </c:pt>
                <c:pt idx="26">
                  <c:v>817.8946999999999</c:v>
                </c:pt>
                <c:pt idx="27">
                  <c:v>751.725</c:v>
                </c:pt>
                <c:pt idx="28">
                  <c:v>806.5945</c:v>
                </c:pt>
                <c:pt idx="29">
                  <c:v>757.6059</c:v>
                </c:pt>
                <c:pt idx="30">
                  <c:v>724.6333</c:v>
                </c:pt>
                <c:pt idx="31">
                  <c:v>769.1197</c:v>
                </c:pt>
                <c:pt idx="32">
                  <c:v>738.5847</c:v>
                </c:pt>
                <c:pt idx="33">
                  <c:v>734.2892</c:v>
                </c:pt>
                <c:pt idx="34">
                  <c:v>693.4677</c:v>
                </c:pt>
                <c:pt idx="35">
                  <c:v>709.5285</c:v>
                </c:pt>
                <c:pt idx="36">
                  <c:v>699.8203</c:v>
                </c:pt>
                <c:pt idx="37">
                  <c:v>693.0569</c:v>
                </c:pt>
                <c:pt idx="38">
                  <c:v>672.1833</c:v>
                </c:pt>
                <c:pt idx="39">
                  <c:v>641.4152</c:v>
                </c:pt>
                <c:pt idx="40">
                  <c:v>662.1053</c:v>
                </c:pt>
                <c:pt idx="41">
                  <c:v>697.7096</c:v>
                </c:pt>
                <c:pt idx="42">
                  <c:v>667.1609</c:v>
                </c:pt>
                <c:pt idx="43">
                  <c:v>627.5139</c:v>
                </c:pt>
                <c:pt idx="44">
                  <c:v>613.2632</c:v>
                </c:pt>
                <c:pt idx="45">
                  <c:v>635.2121</c:v>
                </c:pt>
                <c:pt idx="46">
                  <c:v>595.7172</c:v>
                </c:pt>
                <c:pt idx="47">
                  <c:v>572.1603</c:v>
                </c:pt>
                <c:pt idx="48">
                  <c:v>480.2487</c:v>
                </c:pt>
                <c:pt idx="49">
                  <c:v>571.284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BG$6</c:f>
              <c:strCache>
                <c:ptCount val="1"/>
                <c:pt idx="0">
                  <c:v>C17-E5</c:v>
                </c:pt>
              </c:strCache>
            </c:strRef>
          </c:tx>
          <c:val>
            <c:numRef>
              <c:f>'Neurite length to CBC Area - In'!$BG$7:$BG$56</c:f>
              <c:numCache>
                <c:formatCode>General</c:formatCode>
                <c:ptCount val="50"/>
                <c:pt idx="0">
                  <c:v>194.5744</c:v>
                </c:pt>
                <c:pt idx="1">
                  <c:v>283.5415</c:v>
                </c:pt>
                <c:pt idx="2">
                  <c:v>351.355</c:v>
                </c:pt>
                <c:pt idx="3">
                  <c:v>397.5499</c:v>
                </c:pt>
                <c:pt idx="4">
                  <c:v>446.8857</c:v>
                </c:pt>
                <c:pt idx="5">
                  <c:v>480.6786</c:v>
                </c:pt>
                <c:pt idx="6">
                  <c:v>506.0816</c:v>
                </c:pt>
                <c:pt idx="7">
                  <c:v>519.0731</c:v>
                </c:pt>
                <c:pt idx="8">
                  <c:v>548.696</c:v>
                </c:pt>
                <c:pt idx="9">
                  <c:v>605.6843</c:v>
                </c:pt>
                <c:pt idx="10">
                  <c:v>615.1865</c:v>
                </c:pt>
                <c:pt idx="11">
                  <c:v>619.282</c:v>
                </c:pt>
                <c:pt idx="12">
                  <c:v>688.2834</c:v>
                </c:pt>
                <c:pt idx="13">
                  <c:v>697.0131</c:v>
                </c:pt>
                <c:pt idx="14">
                  <c:v>739.2903</c:v>
                </c:pt>
                <c:pt idx="15">
                  <c:v>773.4263</c:v>
                </c:pt>
                <c:pt idx="16">
                  <c:v>544.8849</c:v>
                </c:pt>
                <c:pt idx="17">
                  <c:v>712.1804</c:v>
                </c:pt>
                <c:pt idx="18">
                  <c:v>768.345</c:v>
                </c:pt>
                <c:pt idx="19">
                  <c:v>782.003</c:v>
                </c:pt>
                <c:pt idx="20">
                  <c:v>796.5236</c:v>
                </c:pt>
                <c:pt idx="21">
                  <c:v>778.043</c:v>
                </c:pt>
                <c:pt idx="22">
                  <c:v>789.4527</c:v>
                </c:pt>
                <c:pt idx="23">
                  <c:v>798.9751</c:v>
                </c:pt>
                <c:pt idx="24">
                  <c:v>905.2299</c:v>
                </c:pt>
                <c:pt idx="25">
                  <c:v>928.4166</c:v>
                </c:pt>
                <c:pt idx="26">
                  <c:v>906.9749</c:v>
                </c:pt>
                <c:pt idx="27">
                  <c:v>897.5063</c:v>
                </c:pt>
                <c:pt idx="28">
                  <c:v>908.7869</c:v>
                </c:pt>
                <c:pt idx="29">
                  <c:v>879.0077</c:v>
                </c:pt>
                <c:pt idx="30">
                  <c:v>916.7395</c:v>
                </c:pt>
                <c:pt idx="31">
                  <c:v>876.9598999999999</c:v>
                </c:pt>
                <c:pt idx="32">
                  <c:v>873.8693</c:v>
                </c:pt>
                <c:pt idx="33">
                  <c:v>923.8982999999999</c:v>
                </c:pt>
                <c:pt idx="34">
                  <c:v>928.0170000000001</c:v>
                </c:pt>
                <c:pt idx="35">
                  <c:v>871.4792</c:v>
                </c:pt>
                <c:pt idx="36">
                  <c:v>877.8048</c:v>
                </c:pt>
                <c:pt idx="37">
                  <c:v>878.7297</c:v>
                </c:pt>
                <c:pt idx="38">
                  <c:v>896.3342</c:v>
                </c:pt>
                <c:pt idx="39">
                  <c:v>818.4363</c:v>
                </c:pt>
                <c:pt idx="40">
                  <c:v>839.5974</c:v>
                </c:pt>
                <c:pt idx="41">
                  <c:v>882.761</c:v>
                </c:pt>
                <c:pt idx="42">
                  <c:v>883.6512</c:v>
                </c:pt>
                <c:pt idx="43">
                  <c:v>830.4487</c:v>
                </c:pt>
                <c:pt idx="44">
                  <c:v>848.6273</c:v>
                </c:pt>
                <c:pt idx="45">
                  <c:v>847.2698</c:v>
                </c:pt>
                <c:pt idx="46">
                  <c:v>813.1564</c:v>
                </c:pt>
                <c:pt idx="47">
                  <c:v>812.8431</c:v>
                </c:pt>
                <c:pt idx="48">
                  <c:v>716.795</c:v>
                </c:pt>
                <c:pt idx="49">
                  <c:v>777.70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4189336"/>
        <c:axId val="-2094186280"/>
      </c:lineChart>
      <c:catAx>
        <c:axId val="-20941893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4186280"/>
        <c:crosses val="autoZero"/>
        <c:auto val="1"/>
        <c:lblAlgn val="ctr"/>
        <c:lblOffset val="100"/>
        <c:noMultiLvlLbl val="0"/>
      </c:catAx>
      <c:valAx>
        <c:axId val="-2094186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41893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BH$6</c:f>
              <c:strCache>
                <c:ptCount val="1"/>
                <c:pt idx="0">
                  <c:v>C18-E6</c:v>
                </c:pt>
              </c:strCache>
            </c:strRef>
          </c:tx>
          <c:val>
            <c:numRef>
              <c:f>'Neurite length to CBC Area - In'!$BH$7:$BH$56</c:f>
              <c:numCache>
                <c:formatCode>General</c:formatCode>
                <c:ptCount val="50"/>
                <c:pt idx="0">
                  <c:v>208.168</c:v>
                </c:pt>
                <c:pt idx="1">
                  <c:v>287.455</c:v>
                </c:pt>
                <c:pt idx="2">
                  <c:v>365.5837</c:v>
                </c:pt>
                <c:pt idx="3">
                  <c:v>423.4987</c:v>
                </c:pt>
                <c:pt idx="4">
                  <c:v>460.249</c:v>
                </c:pt>
                <c:pt idx="5">
                  <c:v>437.5409</c:v>
                </c:pt>
                <c:pt idx="6">
                  <c:v>477.0984</c:v>
                </c:pt>
                <c:pt idx="7">
                  <c:v>450.6378</c:v>
                </c:pt>
                <c:pt idx="8">
                  <c:v>531.4875</c:v>
                </c:pt>
                <c:pt idx="9">
                  <c:v>540.843</c:v>
                </c:pt>
                <c:pt idx="10">
                  <c:v>583.0339</c:v>
                </c:pt>
                <c:pt idx="11">
                  <c:v>622.9482</c:v>
                </c:pt>
                <c:pt idx="12">
                  <c:v>638.1735</c:v>
                </c:pt>
                <c:pt idx="13">
                  <c:v>690.302</c:v>
                </c:pt>
                <c:pt idx="14">
                  <c:v>680.2864</c:v>
                </c:pt>
                <c:pt idx="15">
                  <c:v>671.3191</c:v>
                </c:pt>
                <c:pt idx="16">
                  <c:v>482.3457</c:v>
                </c:pt>
                <c:pt idx="17">
                  <c:v>588.4888</c:v>
                </c:pt>
                <c:pt idx="18">
                  <c:v>632.4568</c:v>
                </c:pt>
                <c:pt idx="19">
                  <c:v>659.1355</c:v>
                </c:pt>
                <c:pt idx="20">
                  <c:v>663.808</c:v>
                </c:pt>
                <c:pt idx="21">
                  <c:v>688.4957</c:v>
                </c:pt>
                <c:pt idx="22">
                  <c:v>696.1821</c:v>
                </c:pt>
                <c:pt idx="23">
                  <c:v>738.7499</c:v>
                </c:pt>
                <c:pt idx="24">
                  <c:v>978.1907</c:v>
                </c:pt>
                <c:pt idx="25">
                  <c:v>978.9444999999999</c:v>
                </c:pt>
                <c:pt idx="26">
                  <c:v>1049.332</c:v>
                </c:pt>
                <c:pt idx="27">
                  <c:v>914.2399</c:v>
                </c:pt>
                <c:pt idx="28">
                  <c:v>974.2825</c:v>
                </c:pt>
                <c:pt idx="29">
                  <c:v>1042.452</c:v>
                </c:pt>
                <c:pt idx="30">
                  <c:v>1055.544</c:v>
                </c:pt>
                <c:pt idx="31">
                  <c:v>1037.161</c:v>
                </c:pt>
                <c:pt idx="32">
                  <c:v>1089.278</c:v>
                </c:pt>
                <c:pt idx="33">
                  <c:v>1055.139</c:v>
                </c:pt>
                <c:pt idx="34">
                  <c:v>1059.44</c:v>
                </c:pt>
                <c:pt idx="35">
                  <c:v>1007.621</c:v>
                </c:pt>
                <c:pt idx="36">
                  <c:v>1069.524</c:v>
                </c:pt>
                <c:pt idx="37">
                  <c:v>1023.446</c:v>
                </c:pt>
                <c:pt idx="38">
                  <c:v>1013.269</c:v>
                </c:pt>
                <c:pt idx="39">
                  <c:v>1015.347</c:v>
                </c:pt>
                <c:pt idx="40">
                  <c:v>1001.948</c:v>
                </c:pt>
                <c:pt idx="41">
                  <c:v>1110.992</c:v>
                </c:pt>
                <c:pt idx="42">
                  <c:v>1131.192</c:v>
                </c:pt>
                <c:pt idx="43">
                  <c:v>1034.855</c:v>
                </c:pt>
                <c:pt idx="44">
                  <c:v>1164.564</c:v>
                </c:pt>
                <c:pt idx="45">
                  <c:v>1053.998</c:v>
                </c:pt>
                <c:pt idx="46">
                  <c:v>1111.01</c:v>
                </c:pt>
                <c:pt idx="47">
                  <c:v>1019.652</c:v>
                </c:pt>
                <c:pt idx="48">
                  <c:v>1006.578</c:v>
                </c:pt>
                <c:pt idx="49">
                  <c:v>1079.1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BI$6</c:f>
              <c:strCache>
                <c:ptCount val="1"/>
                <c:pt idx="0">
                  <c:v>C18-E7</c:v>
                </c:pt>
              </c:strCache>
            </c:strRef>
          </c:tx>
          <c:val>
            <c:numRef>
              <c:f>'Neurite length to CBC Area - In'!$BI$7:$BI$56</c:f>
              <c:numCache>
                <c:formatCode>General</c:formatCode>
                <c:ptCount val="50"/>
                <c:pt idx="0">
                  <c:v>219.8125</c:v>
                </c:pt>
                <c:pt idx="1">
                  <c:v>279.8522</c:v>
                </c:pt>
                <c:pt idx="2">
                  <c:v>323.5649</c:v>
                </c:pt>
                <c:pt idx="3">
                  <c:v>371.9334</c:v>
                </c:pt>
                <c:pt idx="4">
                  <c:v>358.6488</c:v>
                </c:pt>
                <c:pt idx="5">
                  <c:v>392.7864</c:v>
                </c:pt>
                <c:pt idx="6">
                  <c:v>412.4254</c:v>
                </c:pt>
                <c:pt idx="7">
                  <c:v>406.849</c:v>
                </c:pt>
                <c:pt idx="8">
                  <c:v>437.1414</c:v>
                </c:pt>
                <c:pt idx="9">
                  <c:v>483.5878</c:v>
                </c:pt>
                <c:pt idx="10">
                  <c:v>471.463</c:v>
                </c:pt>
                <c:pt idx="11">
                  <c:v>498.8081</c:v>
                </c:pt>
                <c:pt idx="12">
                  <c:v>522.5881</c:v>
                </c:pt>
                <c:pt idx="13">
                  <c:v>583.2419</c:v>
                </c:pt>
                <c:pt idx="14">
                  <c:v>576.4255000000001</c:v>
                </c:pt>
                <c:pt idx="15">
                  <c:v>555.2224</c:v>
                </c:pt>
                <c:pt idx="16">
                  <c:v>430.338</c:v>
                </c:pt>
                <c:pt idx="17">
                  <c:v>538.4543</c:v>
                </c:pt>
                <c:pt idx="18">
                  <c:v>570.4501</c:v>
                </c:pt>
                <c:pt idx="19">
                  <c:v>594.3312</c:v>
                </c:pt>
                <c:pt idx="20">
                  <c:v>605.9302</c:v>
                </c:pt>
                <c:pt idx="21">
                  <c:v>584.3066</c:v>
                </c:pt>
                <c:pt idx="22">
                  <c:v>593.7546</c:v>
                </c:pt>
                <c:pt idx="23">
                  <c:v>610.3458000000001</c:v>
                </c:pt>
                <c:pt idx="24">
                  <c:v>883.6618999999999</c:v>
                </c:pt>
                <c:pt idx="25">
                  <c:v>889.3373</c:v>
                </c:pt>
                <c:pt idx="26">
                  <c:v>926.7736</c:v>
                </c:pt>
                <c:pt idx="27">
                  <c:v>859.1284</c:v>
                </c:pt>
                <c:pt idx="28">
                  <c:v>908.2765</c:v>
                </c:pt>
                <c:pt idx="29">
                  <c:v>897.7327</c:v>
                </c:pt>
                <c:pt idx="30">
                  <c:v>930.0296</c:v>
                </c:pt>
                <c:pt idx="31">
                  <c:v>888.1631</c:v>
                </c:pt>
                <c:pt idx="32">
                  <c:v>931.7803</c:v>
                </c:pt>
                <c:pt idx="33">
                  <c:v>957.2761</c:v>
                </c:pt>
                <c:pt idx="34">
                  <c:v>940.8606</c:v>
                </c:pt>
                <c:pt idx="35">
                  <c:v>947.6836</c:v>
                </c:pt>
                <c:pt idx="36">
                  <c:v>1033.99</c:v>
                </c:pt>
                <c:pt idx="37">
                  <c:v>965.2048</c:v>
                </c:pt>
                <c:pt idx="38">
                  <c:v>976.3677</c:v>
                </c:pt>
                <c:pt idx="39">
                  <c:v>924.089</c:v>
                </c:pt>
                <c:pt idx="40">
                  <c:v>961.7376</c:v>
                </c:pt>
                <c:pt idx="41">
                  <c:v>1078.852</c:v>
                </c:pt>
                <c:pt idx="42">
                  <c:v>1097.09</c:v>
                </c:pt>
                <c:pt idx="43">
                  <c:v>1036.835</c:v>
                </c:pt>
                <c:pt idx="44">
                  <c:v>1013.399</c:v>
                </c:pt>
                <c:pt idx="45">
                  <c:v>1065.432</c:v>
                </c:pt>
                <c:pt idx="46">
                  <c:v>1036.114</c:v>
                </c:pt>
                <c:pt idx="47">
                  <c:v>992.073</c:v>
                </c:pt>
                <c:pt idx="48">
                  <c:v>976.0081</c:v>
                </c:pt>
                <c:pt idx="49">
                  <c:v>1062.10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BJ$6</c:f>
              <c:strCache>
                <c:ptCount val="1"/>
                <c:pt idx="0">
                  <c:v>C18-E8</c:v>
                </c:pt>
              </c:strCache>
            </c:strRef>
          </c:tx>
          <c:val>
            <c:numRef>
              <c:f>'Neurite length to CBC Area - In'!$BJ$7:$BJ$56</c:f>
              <c:numCache>
                <c:formatCode>General</c:formatCode>
                <c:ptCount val="50"/>
                <c:pt idx="0">
                  <c:v>201.1968</c:v>
                </c:pt>
                <c:pt idx="1">
                  <c:v>253.557</c:v>
                </c:pt>
                <c:pt idx="2">
                  <c:v>276.6765</c:v>
                </c:pt>
                <c:pt idx="3">
                  <c:v>291.2827</c:v>
                </c:pt>
                <c:pt idx="4">
                  <c:v>315.9076</c:v>
                </c:pt>
                <c:pt idx="5">
                  <c:v>327.8205</c:v>
                </c:pt>
                <c:pt idx="6">
                  <c:v>360.4456</c:v>
                </c:pt>
                <c:pt idx="7">
                  <c:v>357.3707</c:v>
                </c:pt>
                <c:pt idx="8">
                  <c:v>400.7024</c:v>
                </c:pt>
                <c:pt idx="9">
                  <c:v>420.6903</c:v>
                </c:pt>
                <c:pt idx="10">
                  <c:v>429.1979</c:v>
                </c:pt>
                <c:pt idx="11">
                  <c:v>462.7886</c:v>
                </c:pt>
                <c:pt idx="12">
                  <c:v>472.7694</c:v>
                </c:pt>
                <c:pt idx="13">
                  <c:v>510.8715</c:v>
                </c:pt>
                <c:pt idx="14">
                  <c:v>514.9616</c:v>
                </c:pt>
                <c:pt idx="15">
                  <c:v>532.5577</c:v>
                </c:pt>
                <c:pt idx="16">
                  <c:v>407.2514</c:v>
                </c:pt>
                <c:pt idx="17">
                  <c:v>537.8638</c:v>
                </c:pt>
                <c:pt idx="18">
                  <c:v>576.106</c:v>
                </c:pt>
                <c:pt idx="19">
                  <c:v>582.9781</c:v>
                </c:pt>
                <c:pt idx="20">
                  <c:v>623.6727</c:v>
                </c:pt>
                <c:pt idx="21">
                  <c:v>559.1481</c:v>
                </c:pt>
                <c:pt idx="22">
                  <c:v>596.823</c:v>
                </c:pt>
                <c:pt idx="23">
                  <c:v>600.1943</c:v>
                </c:pt>
                <c:pt idx="24">
                  <c:v>672.4755</c:v>
                </c:pt>
                <c:pt idx="25">
                  <c:v>683.6047</c:v>
                </c:pt>
                <c:pt idx="26">
                  <c:v>681.7476</c:v>
                </c:pt>
                <c:pt idx="27">
                  <c:v>655.9109</c:v>
                </c:pt>
                <c:pt idx="28">
                  <c:v>663.8899</c:v>
                </c:pt>
                <c:pt idx="29">
                  <c:v>705.0424</c:v>
                </c:pt>
                <c:pt idx="30">
                  <c:v>677.1366</c:v>
                </c:pt>
                <c:pt idx="31">
                  <c:v>674.8137</c:v>
                </c:pt>
                <c:pt idx="32">
                  <c:v>646.1682</c:v>
                </c:pt>
                <c:pt idx="33">
                  <c:v>649.0228</c:v>
                </c:pt>
                <c:pt idx="34">
                  <c:v>685.4514</c:v>
                </c:pt>
                <c:pt idx="35">
                  <c:v>689.3601</c:v>
                </c:pt>
                <c:pt idx="36">
                  <c:v>665.1633</c:v>
                </c:pt>
                <c:pt idx="37">
                  <c:v>663.2725</c:v>
                </c:pt>
                <c:pt idx="38">
                  <c:v>681.9867</c:v>
                </c:pt>
                <c:pt idx="39">
                  <c:v>625.6051</c:v>
                </c:pt>
                <c:pt idx="40">
                  <c:v>650.0795</c:v>
                </c:pt>
                <c:pt idx="41">
                  <c:v>722.7682</c:v>
                </c:pt>
                <c:pt idx="42">
                  <c:v>765.8062</c:v>
                </c:pt>
                <c:pt idx="43">
                  <c:v>689.0069</c:v>
                </c:pt>
                <c:pt idx="44">
                  <c:v>664.4387</c:v>
                </c:pt>
                <c:pt idx="45">
                  <c:v>662.6048</c:v>
                </c:pt>
                <c:pt idx="46">
                  <c:v>708.2679000000001</c:v>
                </c:pt>
                <c:pt idx="47">
                  <c:v>638.5302</c:v>
                </c:pt>
                <c:pt idx="48">
                  <c:v>620.5026</c:v>
                </c:pt>
                <c:pt idx="49">
                  <c:v>623.788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BK$6</c:f>
              <c:strCache>
                <c:ptCount val="1"/>
                <c:pt idx="0">
                  <c:v>C18-E9</c:v>
                </c:pt>
              </c:strCache>
            </c:strRef>
          </c:tx>
          <c:val>
            <c:numRef>
              <c:f>'Neurite length to CBC Area - In'!$BK$7:$BK$56</c:f>
              <c:numCache>
                <c:formatCode>General</c:formatCode>
                <c:ptCount val="50"/>
                <c:pt idx="0">
                  <c:v>363.3614</c:v>
                </c:pt>
                <c:pt idx="1">
                  <c:v>513.1902</c:v>
                </c:pt>
                <c:pt idx="2">
                  <c:v>651.1813</c:v>
                </c:pt>
                <c:pt idx="3">
                  <c:v>746.009</c:v>
                </c:pt>
                <c:pt idx="4">
                  <c:v>783.7715</c:v>
                </c:pt>
                <c:pt idx="5">
                  <c:v>794.0469000000001</c:v>
                </c:pt>
                <c:pt idx="6">
                  <c:v>851.1665</c:v>
                </c:pt>
                <c:pt idx="7">
                  <c:v>881.1278</c:v>
                </c:pt>
                <c:pt idx="8">
                  <c:v>936.8292</c:v>
                </c:pt>
                <c:pt idx="9">
                  <c:v>922.0344</c:v>
                </c:pt>
                <c:pt idx="10">
                  <c:v>1019.111</c:v>
                </c:pt>
                <c:pt idx="11">
                  <c:v>983.4122</c:v>
                </c:pt>
                <c:pt idx="12">
                  <c:v>1059.584</c:v>
                </c:pt>
                <c:pt idx="13">
                  <c:v>1069.521</c:v>
                </c:pt>
                <c:pt idx="14">
                  <c:v>1150.389</c:v>
                </c:pt>
                <c:pt idx="15">
                  <c:v>1117.389</c:v>
                </c:pt>
                <c:pt idx="16">
                  <c:v>715.1725</c:v>
                </c:pt>
                <c:pt idx="17">
                  <c:v>957.6093</c:v>
                </c:pt>
                <c:pt idx="18">
                  <c:v>990.7977</c:v>
                </c:pt>
                <c:pt idx="19">
                  <c:v>1009.297</c:v>
                </c:pt>
                <c:pt idx="20">
                  <c:v>1077.064</c:v>
                </c:pt>
                <c:pt idx="21">
                  <c:v>979.053</c:v>
                </c:pt>
                <c:pt idx="22">
                  <c:v>1033.594</c:v>
                </c:pt>
                <c:pt idx="23">
                  <c:v>1079.872</c:v>
                </c:pt>
                <c:pt idx="24">
                  <c:v>1366.362</c:v>
                </c:pt>
                <c:pt idx="25">
                  <c:v>1460.877</c:v>
                </c:pt>
                <c:pt idx="26">
                  <c:v>1378.765</c:v>
                </c:pt>
                <c:pt idx="27">
                  <c:v>1298.635</c:v>
                </c:pt>
                <c:pt idx="28">
                  <c:v>1375.19</c:v>
                </c:pt>
                <c:pt idx="29">
                  <c:v>1360.363</c:v>
                </c:pt>
                <c:pt idx="30">
                  <c:v>1298.011</c:v>
                </c:pt>
                <c:pt idx="31">
                  <c:v>1243.493</c:v>
                </c:pt>
                <c:pt idx="32">
                  <c:v>1338.401</c:v>
                </c:pt>
                <c:pt idx="33">
                  <c:v>1343.13</c:v>
                </c:pt>
                <c:pt idx="34">
                  <c:v>1179.415</c:v>
                </c:pt>
                <c:pt idx="35">
                  <c:v>1199.37</c:v>
                </c:pt>
                <c:pt idx="36">
                  <c:v>1261.708</c:v>
                </c:pt>
                <c:pt idx="37">
                  <c:v>1239.866</c:v>
                </c:pt>
                <c:pt idx="38">
                  <c:v>1239.604</c:v>
                </c:pt>
                <c:pt idx="39">
                  <c:v>1130.199</c:v>
                </c:pt>
                <c:pt idx="40">
                  <c:v>1164.366</c:v>
                </c:pt>
                <c:pt idx="41">
                  <c:v>1192.867</c:v>
                </c:pt>
                <c:pt idx="42">
                  <c:v>1241.879</c:v>
                </c:pt>
                <c:pt idx="43">
                  <c:v>1169.631</c:v>
                </c:pt>
                <c:pt idx="44">
                  <c:v>1212.247</c:v>
                </c:pt>
                <c:pt idx="45">
                  <c:v>1110.955</c:v>
                </c:pt>
                <c:pt idx="46">
                  <c:v>1153.626</c:v>
                </c:pt>
                <c:pt idx="47">
                  <c:v>1065.444</c:v>
                </c:pt>
                <c:pt idx="48">
                  <c:v>1073.174</c:v>
                </c:pt>
                <c:pt idx="49">
                  <c:v>1108.36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BL$6</c:f>
              <c:strCache>
                <c:ptCount val="1"/>
                <c:pt idx="0">
                  <c:v>C18-E10</c:v>
                </c:pt>
              </c:strCache>
            </c:strRef>
          </c:tx>
          <c:val>
            <c:numRef>
              <c:f>'Neurite length to CBC Area - In'!$BL$7:$BL$56</c:f>
              <c:numCache>
                <c:formatCode>General</c:formatCode>
                <c:ptCount val="50"/>
                <c:pt idx="0">
                  <c:v>125.6188</c:v>
                </c:pt>
                <c:pt idx="1">
                  <c:v>151.4143</c:v>
                </c:pt>
                <c:pt idx="2">
                  <c:v>181.886</c:v>
                </c:pt>
                <c:pt idx="3">
                  <c:v>203.2287</c:v>
                </c:pt>
                <c:pt idx="4">
                  <c:v>220.8769</c:v>
                </c:pt>
                <c:pt idx="5">
                  <c:v>249.2374</c:v>
                </c:pt>
                <c:pt idx="6">
                  <c:v>272.2969</c:v>
                </c:pt>
                <c:pt idx="7">
                  <c:v>282.8844</c:v>
                </c:pt>
                <c:pt idx="8">
                  <c:v>326.8286</c:v>
                </c:pt>
                <c:pt idx="9">
                  <c:v>348.3356</c:v>
                </c:pt>
                <c:pt idx="10">
                  <c:v>366.6989</c:v>
                </c:pt>
                <c:pt idx="11">
                  <c:v>396.2358</c:v>
                </c:pt>
                <c:pt idx="12">
                  <c:v>428.6696</c:v>
                </c:pt>
                <c:pt idx="13">
                  <c:v>461.3463</c:v>
                </c:pt>
                <c:pt idx="14">
                  <c:v>467.184</c:v>
                </c:pt>
                <c:pt idx="15">
                  <c:v>478.5871</c:v>
                </c:pt>
                <c:pt idx="16">
                  <c:v>387.3573</c:v>
                </c:pt>
                <c:pt idx="17">
                  <c:v>472.5934</c:v>
                </c:pt>
                <c:pt idx="18">
                  <c:v>488.1879</c:v>
                </c:pt>
                <c:pt idx="19">
                  <c:v>514.3568</c:v>
                </c:pt>
                <c:pt idx="20">
                  <c:v>516.5289</c:v>
                </c:pt>
                <c:pt idx="21">
                  <c:v>502.2801</c:v>
                </c:pt>
                <c:pt idx="22">
                  <c:v>510.7891</c:v>
                </c:pt>
                <c:pt idx="23">
                  <c:v>535.894</c:v>
                </c:pt>
                <c:pt idx="24">
                  <c:v>900.8831</c:v>
                </c:pt>
                <c:pt idx="25">
                  <c:v>886.6486</c:v>
                </c:pt>
                <c:pt idx="26">
                  <c:v>842.4243</c:v>
                </c:pt>
                <c:pt idx="27">
                  <c:v>813.8357999999999</c:v>
                </c:pt>
                <c:pt idx="28">
                  <c:v>830.4875</c:v>
                </c:pt>
                <c:pt idx="29">
                  <c:v>818.1132</c:v>
                </c:pt>
                <c:pt idx="30">
                  <c:v>811.5419000000001</c:v>
                </c:pt>
                <c:pt idx="31">
                  <c:v>780.9012</c:v>
                </c:pt>
                <c:pt idx="32">
                  <c:v>832.3251</c:v>
                </c:pt>
                <c:pt idx="33">
                  <c:v>819.3334</c:v>
                </c:pt>
                <c:pt idx="34">
                  <c:v>828.4697</c:v>
                </c:pt>
                <c:pt idx="35">
                  <c:v>776.3542</c:v>
                </c:pt>
                <c:pt idx="36">
                  <c:v>787.9357</c:v>
                </c:pt>
                <c:pt idx="37">
                  <c:v>799.2078</c:v>
                </c:pt>
                <c:pt idx="38">
                  <c:v>796.5345</c:v>
                </c:pt>
                <c:pt idx="39">
                  <c:v>740.5807</c:v>
                </c:pt>
                <c:pt idx="40">
                  <c:v>755.0887</c:v>
                </c:pt>
                <c:pt idx="41">
                  <c:v>804.3855</c:v>
                </c:pt>
                <c:pt idx="42">
                  <c:v>814.8765</c:v>
                </c:pt>
                <c:pt idx="43">
                  <c:v>767.5398</c:v>
                </c:pt>
                <c:pt idx="44">
                  <c:v>737.8099</c:v>
                </c:pt>
                <c:pt idx="45">
                  <c:v>702.5472</c:v>
                </c:pt>
                <c:pt idx="46">
                  <c:v>741.7041</c:v>
                </c:pt>
                <c:pt idx="47">
                  <c:v>713.0063</c:v>
                </c:pt>
                <c:pt idx="48">
                  <c:v>663.1967</c:v>
                </c:pt>
                <c:pt idx="49">
                  <c:v>696.4530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4950696"/>
        <c:axId val="-2094915016"/>
      </c:lineChart>
      <c:catAx>
        <c:axId val="-20949506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4915016"/>
        <c:crosses val="autoZero"/>
        <c:auto val="1"/>
        <c:lblAlgn val="ctr"/>
        <c:lblOffset val="100"/>
        <c:noMultiLvlLbl val="0"/>
      </c:catAx>
      <c:valAx>
        <c:axId val="-2094915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49506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BM$6</c:f>
              <c:strCache>
                <c:ptCount val="1"/>
                <c:pt idx="0">
                  <c:v>C21-G1</c:v>
                </c:pt>
              </c:strCache>
            </c:strRef>
          </c:tx>
          <c:val>
            <c:numRef>
              <c:f>'Neurite length to CBC Area - In'!$BM$7:$BM$56</c:f>
              <c:numCache>
                <c:formatCode>General</c:formatCode>
                <c:ptCount val="50"/>
                <c:pt idx="0">
                  <c:v>226.6109</c:v>
                </c:pt>
                <c:pt idx="1">
                  <c:v>280.3135</c:v>
                </c:pt>
                <c:pt idx="2">
                  <c:v>288.6217</c:v>
                </c:pt>
                <c:pt idx="3">
                  <c:v>321.5421</c:v>
                </c:pt>
                <c:pt idx="4">
                  <c:v>358.5041</c:v>
                </c:pt>
                <c:pt idx="5">
                  <c:v>381.412</c:v>
                </c:pt>
                <c:pt idx="6">
                  <c:v>424.192</c:v>
                </c:pt>
                <c:pt idx="7">
                  <c:v>423.0328</c:v>
                </c:pt>
                <c:pt idx="8">
                  <c:v>466.0709</c:v>
                </c:pt>
                <c:pt idx="9">
                  <c:v>493.0947</c:v>
                </c:pt>
                <c:pt idx="10">
                  <c:v>546.6794</c:v>
                </c:pt>
                <c:pt idx="11">
                  <c:v>595.2495</c:v>
                </c:pt>
                <c:pt idx="12">
                  <c:v>615.2341</c:v>
                </c:pt>
                <c:pt idx="13">
                  <c:v>669.8018</c:v>
                </c:pt>
                <c:pt idx="14">
                  <c:v>684.5219</c:v>
                </c:pt>
                <c:pt idx="15">
                  <c:v>710.9627</c:v>
                </c:pt>
                <c:pt idx="16">
                  <c:v>531.5897</c:v>
                </c:pt>
                <c:pt idx="17">
                  <c:v>748.475</c:v>
                </c:pt>
                <c:pt idx="18">
                  <c:v>734.0992</c:v>
                </c:pt>
                <c:pt idx="19">
                  <c:v>810.433</c:v>
                </c:pt>
                <c:pt idx="20">
                  <c:v>868.6624</c:v>
                </c:pt>
                <c:pt idx="21">
                  <c:v>839.2043</c:v>
                </c:pt>
                <c:pt idx="22">
                  <c:v>872.2329</c:v>
                </c:pt>
                <c:pt idx="23">
                  <c:v>883.2727</c:v>
                </c:pt>
                <c:pt idx="24">
                  <c:v>938.7048</c:v>
                </c:pt>
                <c:pt idx="25">
                  <c:v>945.4579</c:v>
                </c:pt>
                <c:pt idx="26">
                  <c:v>1006.211</c:v>
                </c:pt>
                <c:pt idx="27">
                  <c:v>959.4382000000001</c:v>
                </c:pt>
                <c:pt idx="28">
                  <c:v>958.281</c:v>
                </c:pt>
                <c:pt idx="29">
                  <c:v>953.5821999999999</c:v>
                </c:pt>
                <c:pt idx="30">
                  <c:v>978.1559999999999</c:v>
                </c:pt>
                <c:pt idx="31">
                  <c:v>912.7804</c:v>
                </c:pt>
                <c:pt idx="32">
                  <c:v>995.6627</c:v>
                </c:pt>
                <c:pt idx="33">
                  <c:v>989.2117</c:v>
                </c:pt>
                <c:pt idx="34">
                  <c:v>935.3459</c:v>
                </c:pt>
                <c:pt idx="35">
                  <c:v>921.1482</c:v>
                </c:pt>
                <c:pt idx="36">
                  <c:v>868.0715</c:v>
                </c:pt>
                <c:pt idx="37">
                  <c:v>902.1975</c:v>
                </c:pt>
                <c:pt idx="38">
                  <c:v>856.2582</c:v>
                </c:pt>
                <c:pt idx="39">
                  <c:v>842.6387</c:v>
                </c:pt>
                <c:pt idx="40">
                  <c:v>877.0344</c:v>
                </c:pt>
                <c:pt idx="41">
                  <c:v>883.7816</c:v>
                </c:pt>
                <c:pt idx="42">
                  <c:v>901.8329</c:v>
                </c:pt>
                <c:pt idx="43">
                  <c:v>882.5641000000001</c:v>
                </c:pt>
                <c:pt idx="44">
                  <c:v>787.172</c:v>
                </c:pt>
                <c:pt idx="45">
                  <c:v>822.4547</c:v>
                </c:pt>
                <c:pt idx="46">
                  <c:v>835.3342</c:v>
                </c:pt>
                <c:pt idx="47">
                  <c:v>776.5608999999999</c:v>
                </c:pt>
                <c:pt idx="48">
                  <c:v>538.5641000000001</c:v>
                </c:pt>
                <c:pt idx="49">
                  <c:v>732.272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BN$6</c:f>
              <c:strCache>
                <c:ptCount val="1"/>
                <c:pt idx="0">
                  <c:v>C21-G2</c:v>
                </c:pt>
              </c:strCache>
            </c:strRef>
          </c:tx>
          <c:val>
            <c:numRef>
              <c:f>'Neurite length to CBC Area - In'!$BN$7:$BN$56</c:f>
              <c:numCache>
                <c:formatCode>General</c:formatCode>
                <c:ptCount val="50"/>
                <c:pt idx="0">
                  <c:v>609.9376999999999</c:v>
                </c:pt>
                <c:pt idx="1">
                  <c:v>813.1487</c:v>
                </c:pt>
                <c:pt idx="2">
                  <c:v>867.4159</c:v>
                </c:pt>
                <c:pt idx="3">
                  <c:v>979.6143</c:v>
                </c:pt>
                <c:pt idx="4">
                  <c:v>1012.879</c:v>
                </c:pt>
                <c:pt idx="5">
                  <c:v>1009.68</c:v>
                </c:pt>
                <c:pt idx="6">
                  <c:v>1034.443</c:v>
                </c:pt>
                <c:pt idx="7">
                  <c:v>1030.579</c:v>
                </c:pt>
                <c:pt idx="8">
                  <c:v>1029.211</c:v>
                </c:pt>
                <c:pt idx="9">
                  <c:v>1152.121</c:v>
                </c:pt>
                <c:pt idx="10">
                  <c:v>1172.759</c:v>
                </c:pt>
                <c:pt idx="11">
                  <c:v>1303.844</c:v>
                </c:pt>
                <c:pt idx="12">
                  <c:v>1259.189</c:v>
                </c:pt>
                <c:pt idx="13">
                  <c:v>1313.699</c:v>
                </c:pt>
                <c:pt idx="14">
                  <c:v>1281.12</c:v>
                </c:pt>
                <c:pt idx="15">
                  <c:v>1314.545</c:v>
                </c:pt>
                <c:pt idx="16">
                  <c:v>935.5069999999999</c:v>
                </c:pt>
                <c:pt idx="17">
                  <c:v>1428.554</c:v>
                </c:pt>
                <c:pt idx="18">
                  <c:v>1373.551</c:v>
                </c:pt>
                <c:pt idx="19">
                  <c:v>1507.349</c:v>
                </c:pt>
                <c:pt idx="20">
                  <c:v>1485.354</c:v>
                </c:pt>
                <c:pt idx="21">
                  <c:v>1412.64</c:v>
                </c:pt>
                <c:pt idx="22">
                  <c:v>1518.366</c:v>
                </c:pt>
                <c:pt idx="23">
                  <c:v>1571.983</c:v>
                </c:pt>
                <c:pt idx="24">
                  <c:v>1591.819</c:v>
                </c:pt>
                <c:pt idx="25">
                  <c:v>1517.294</c:v>
                </c:pt>
                <c:pt idx="26">
                  <c:v>1520.712</c:v>
                </c:pt>
                <c:pt idx="27">
                  <c:v>1503.203</c:v>
                </c:pt>
                <c:pt idx="28">
                  <c:v>1475.661</c:v>
                </c:pt>
                <c:pt idx="29">
                  <c:v>1512.349</c:v>
                </c:pt>
                <c:pt idx="30">
                  <c:v>1526.878</c:v>
                </c:pt>
                <c:pt idx="31">
                  <c:v>1430.135</c:v>
                </c:pt>
                <c:pt idx="32">
                  <c:v>1440.826</c:v>
                </c:pt>
                <c:pt idx="33">
                  <c:v>1418.064</c:v>
                </c:pt>
                <c:pt idx="34">
                  <c:v>1444.034</c:v>
                </c:pt>
                <c:pt idx="35">
                  <c:v>1452.048</c:v>
                </c:pt>
                <c:pt idx="36">
                  <c:v>1469.544</c:v>
                </c:pt>
                <c:pt idx="37">
                  <c:v>1390.994</c:v>
                </c:pt>
                <c:pt idx="38">
                  <c:v>1482.059</c:v>
                </c:pt>
                <c:pt idx="39">
                  <c:v>1406.865</c:v>
                </c:pt>
                <c:pt idx="40">
                  <c:v>1467.404</c:v>
                </c:pt>
                <c:pt idx="41">
                  <c:v>1448.655</c:v>
                </c:pt>
                <c:pt idx="42">
                  <c:v>1493.516</c:v>
                </c:pt>
                <c:pt idx="43">
                  <c:v>1444.002</c:v>
                </c:pt>
                <c:pt idx="44">
                  <c:v>1542.992</c:v>
                </c:pt>
                <c:pt idx="45">
                  <c:v>1416.466</c:v>
                </c:pt>
                <c:pt idx="46">
                  <c:v>1401.637</c:v>
                </c:pt>
                <c:pt idx="47">
                  <c:v>1387.535</c:v>
                </c:pt>
                <c:pt idx="48">
                  <c:v>1085.847</c:v>
                </c:pt>
                <c:pt idx="49">
                  <c:v>1245.2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BO$6</c:f>
              <c:strCache>
                <c:ptCount val="1"/>
                <c:pt idx="0">
                  <c:v>C21-G3</c:v>
                </c:pt>
              </c:strCache>
            </c:strRef>
          </c:tx>
          <c:val>
            <c:numRef>
              <c:f>'Neurite length to CBC Area - In'!$BO$7:$BO$56</c:f>
              <c:numCache>
                <c:formatCode>General</c:formatCode>
                <c:ptCount val="50"/>
                <c:pt idx="0">
                  <c:v>276.8098</c:v>
                </c:pt>
                <c:pt idx="1">
                  <c:v>360.7144</c:v>
                </c:pt>
                <c:pt idx="2">
                  <c:v>383.91</c:v>
                </c:pt>
                <c:pt idx="3">
                  <c:v>404.9733</c:v>
                </c:pt>
                <c:pt idx="4">
                  <c:v>464.7967</c:v>
                </c:pt>
                <c:pt idx="5">
                  <c:v>481.9895</c:v>
                </c:pt>
                <c:pt idx="6">
                  <c:v>543.1258</c:v>
                </c:pt>
                <c:pt idx="7">
                  <c:v>513.2347</c:v>
                </c:pt>
                <c:pt idx="8">
                  <c:v>577.359</c:v>
                </c:pt>
                <c:pt idx="9">
                  <c:v>598.1171000000001</c:v>
                </c:pt>
                <c:pt idx="10">
                  <c:v>563.495</c:v>
                </c:pt>
                <c:pt idx="11">
                  <c:v>606.5599</c:v>
                </c:pt>
                <c:pt idx="12">
                  <c:v>651.4344</c:v>
                </c:pt>
                <c:pt idx="13">
                  <c:v>654.727</c:v>
                </c:pt>
                <c:pt idx="14">
                  <c:v>682.0745</c:v>
                </c:pt>
                <c:pt idx="15">
                  <c:v>713.3444</c:v>
                </c:pt>
                <c:pt idx="16">
                  <c:v>551.2396</c:v>
                </c:pt>
                <c:pt idx="17">
                  <c:v>754.462</c:v>
                </c:pt>
                <c:pt idx="18">
                  <c:v>787.4155</c:v>
                </c:pt>
                <c:pt idx="19">
                  <c:v>815.4640000000001</c:v>
                </c:pt>
                <c:pt idx="20">
                  <c:v>878.9811</c:v>
                </c:pt>
                <c:pt idx="21">
                  <c:v>865.2212</c:v>
                </c:pt>
                <c:pt idx="22">
                  <c:v>906.1399</c:v>
                </c:pt>
                <c:pt idx="23">
                  <c:v>970.5237</c:v>
                </c:pt>
                <c:pt idx="24">
                  <c:v>927.4905</c:v>
                </c:pt>
                <c:pt idx="25">
                  <c:v>959.3289</c:v>
                </c:pt>
                <c:pt idx="26">
                  <c:v>977.5724</c:v>
                </c:pt>
                <c:pt idx="27">
                  <c:v>999.7294</c:v>
                </c:pt>
                <c:pt idx="28">
                  <c:v>1027.595</c:v>
                </c:pt>
                <c:pt idx="29">
                  <c:v>1051.995</c:v>
                </c:pt>
                <c:pt idx="30">
                  <c:v>1091.37</c:v>
                </c:pt>
                <c:pt idx="31">
                  <c:v>1126.444</c:v>
                </c:pt>
                <c:pt idx="32">
                  <c:v>1139.126</c:v>
                </c:pt>
                <c:pt idx="33">
                  <c:v>1171.896</c:v>
                </c:pt>
                <c:pt idx="34">
                  <c:v>1169.079</c:v>
                </c:pt>
                <c:pt idx="35">
                  <c:v>1192.012</c:v>
                </c:pt>
                <c:pt idx="36">
                  <c:v>1225.066</c:v>
                </c:pt>
                <c:pt idx="37">
                  <c:v>1262.435</c:v>
                </c:pt>
                <c:pt idx="38">
                  <c:v>1192.374</c:v>
                </c:pt>
                <c:pt idx="39">
                  <c:v>1199.639</c:v>
                </c:pt>
                <c:pt idx="40">
                  <c:v>1305.341</c:v>
                </c:pt>
                <c:pt idx="41">
                  <c:v>1366.932</c:v>
                </c:pt>
                <c:pt idx="42">
                  <c:v>1389.355</c:v>
                </c:pt>
                <c:pt idx="43">
                  <c:v>1413.759</c:v>
                </c:pt>
                <c:pt idx="44">
                  <c:v>1360.62</c:v>
                </c:pt>
                <c:pt idx="45">
                  <c:v>1390.846</c:v>
                </c:pt>
                <c:pt idx="46">
                  <c:v>1486.761</c:v>
                </c:pt>
                <c:pt idx="47">
                  <c:v>1444.729</c:v>
                </c:pt>
                <c:pt idx="48">
                  <c:v>1356.272</c:v>
                </c:pt>
                <c:pt idx="49">
                  <c:v>1509.09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BP$6</c:f>
              <c:strCache>
                <c:ptCount val="1"/>
                <c:pt idx="0">
                  <c:v>C21-G4</c:v>
                </c:pt>
              </c:strCache>
            </c:strRef>
          </c:tx>
          <c:val>
            <c:numRef>
              <c:f>'Neurite length to CBC Area - In'!$BP$7:$BP$56</c:f>
              <c:numCache>
                <c:formatCode>General</c:formatCode>
                <c:ptCount val="50"/>
                <c:pt idx="0">
                  <c:v>435.1631</c:v>
                </c:pt>
                <c:pt idx="1">
                  <c:v>577.4631000000001</c:v>
                </c:pt>
                <c:pt idx="2">
                  <c:v>723.0872000000001</c:v>
                </c:pt>
                <c:pt idx="3">
                  <c:v>768.606</c:v>
                </c:pt>
                <c:pt idx="4">
                  <c:v>837.4698</c:v>
                </c:pt>
                <c:pt idx="5">
                  <c:v>828.7405</c:v>
                </c:pt>
                <c:pt idx="6">
                  <c:v>873.3194</c:v>
                </c:pt>
                <c:pt idx="7">
                  <c:v>793.0063</c:v>
                </c:pt>
                <c:pt idx="8">
                  <c:v>885.2133</c:v>
                </c:pt>
                <c:pt idx="9">
                  <c:v>849.499</c:v>
                </c:pt>
                <c:pt idx="10">
                  <c:v>992.2305</c:v>
                </c:pt>
                <c:pt idx="11">
                  <c:v>1061.921</c:v>
                </c:pt>
                <c:pt idx="12">
                  <c:v>1022.081</c:v>
                </c:pt>
                <c:pt idx="13">
                  <c:v>1108.412</c:v>
                </c:pt>
                <c:pt idx="14">
                  <c:v>1044.94</c:v>
                </c:pt>
                <c:pt idx="15">
                  <c:v>1058.618</c:v>
                </c:pt>
                <c:pt idx="16">
                  <c:v>706.3855</c:v>
                </c:pt>
                <c:pt idx="17">
                  <c:v>967.1306</c:v>
                </c:pt>
                <c:pt idx="18">
                  <c:v>1027.638</c:v>
                </c:pt>
                <c:pt idx="19">
                  <c:v>1087.002</c:v>
                </c:pt>
                <c:pt idx="20">
                  <c:v>1073.186</c:v>
                </c:pt>
                <c:pt idx="21">
                  <c:v>1070.993</c:v>
                </c:pt>
                <c:pt idx="22">
                  <c:v>1093.88</c:v>
                </c:pt>
                <c:pt idx="23">
                  <c:v>1149.913</c:v>
                </c:pt>
                <c:pt idx="24">
                  <c:v>1206.553</c:v>
                </c:pt>
                <c:pt idx="25">
                  <c:v>1217.441</c:v>
                </c:pt>
                <c:pt idx="26">
                  <c:v>1259.657</c:v>
                </c:pt>
                <c:pt idx="27">
                  <c:v>1332.674</c:v>
                </c:pt>
                <c:pt idx="28">
                  <c:v>1291.841</c:v>
                </c:pt>
                <c:pt idx="29">
                  <c:v>1245.196</c:v>
                </c:pt>
                <c:pt idx="30">
                  <c:v>1271.448</c:v>
                </c:pt>
                <c:pt idx="31">
                  <c:v>1273.23</c:v>
                </c:pt>
                <c:pt idx="32">
                  <c:v>1244.194</c:v>
                </c:pt>
                <c:pt idx="33">
                  <c:v>1328.266</c:v>
                </c:pt>
                <c:pt idx="34">
                  <c:v>1270.189</c:v>
                </c:pt>
                <c:pt idx="35">
                  <c:v>1274.901</c:v>
                </c:pt>
                <c:pt idx="36">
                  <c:v>1259.237</c:v>
                </c:pt>
                <c:pt idx="37">
                  <c:v>1304.124</c:v>
                </c:pt>
                <c:pt idx="38">
                  <c:v>1276.597</c:v>
                </c:pt>
                <c:pt idx="39">
                  <c:v>1216.399</c:v>
                </c:pt>
                <c:pt idx="40">
                  <c:v>1310.696</c:v>
                </c:pt>
                <c:pt idx="41">
                  <c:v>1303.106</c:v>
                </c:pt>
                <c:pt idx="42">
                  <c:v>1285.292</c:v>
                </c:pt>
                <c:pt idx="43">
                  <c:v>1326.319</c:v>
                </c:pt>
                <c:pt idx="44">
                  <c:v>1277.277</c:v>
                </c:pt>
                <c:pt idx="45">
                  <c:v>1293.024</c:v>
                </c:pt>
                <c:pt idx="46">
                  <c:v>1292.862</c:v>
                </c:pt>
                <c:pt idx="47">
                  <c:v>1240.788</c:v>
                </c:pt>
                <c:pt idx="48">
                  <c:v>1116.511</c:v>
                </c:pt>
                <c:pt idx="49">
                  <c:v>1342.72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BQ$6</c:f>
              <c:strCache>
                <c:ptCount val="1"/>
                <c:pt idx="0">
                  <c:v>C21-G5</c:v>
                </c:pt>
              </c:strCache>
            </c:strRef>
          </c:tx>
          <c:val>
            <c:numRef>
              <c:f>'Neurite length to CBC Area - In'!$BQ$7:$BQ$56</c:f>
              <c:numCache>
                <c:formatCode>General</c:formatCode>
                <c:ptCount val="50"/>
                <c:pt idx="0">
                  <c:v>211.0736</c:v>
                </c:pt>
                <c:pt idx="1">
                  <c:v>276.0895</c:v>
                </c:pt>
                <c:pt idx="2">
                  <c:v>315.537</c:v>
                </c:pt>
                <c:pt idx="3">
                  <c:v>332.8032</c:v>
                </c:pt>
                <c:pt idx="4">
                  <c:v>361.1616</c:v>
                </c:pt>
                <c:pt idx="5">
                  <c:v>385.6674</c:v>
                </c:pt>
                <c:pt idx="6">
                  <c:v>420.3237</c:v>
                </c:pt>
                <c:pt idx="7">
                  <c:v>438.9005</c:v>
                </c:pt>
                <c:pt idx="8">
                  <c:v>451.4368</c:v>
                </c:pt>
                <c:pt idx="9">
                  <c:v>490.0775</c:v>
                </c:pt>
                <c:pt idx="10">
                  <c:v>731.4345</c:v>
                </c:pt>
                <c:pt idx="11">
                  <c:v>745.7735</c:v>
                </c:pt>
                <c:pt idx="12">
                  <c:v>777.6574000000001</c:v>
                </c:pt>
                <c:pt idx="13">
                  <c:v>868.1428</c:v>
                </c:pt>
                <c:pt idx="14">
                  <c:v>731.3213</c:v>
                </c:pt>
                <c:pt idx="15">
                  <c:v>727.4305000000001</c:v>
                </c:pt>
                <c:pt idx="16">
                  <c:v>485.4482</c:v>
                </c:pt>
                <c:pt idx="17">
                  <c:v>596.1292999999999</c:v>
                </c:pt>
                <c:pt idx="18">
                  <c:v>647.2438</c:v>
                </c:pt>
                <c:pt idx="19">
                  <c:v>659.7483</c:v>
                </c:pt>
                <c:pt idx="20">
                  <c:v>665.0119999999999</c:v>
                </c:pt>
                <c:pt idx="21">
                  <c:v>682.3938</c:v>
                </c:pt>
                <c:pt idx="22">
                  <c:v>677.7751</c:v>
                </c:pt>
                <c:pt idx="23">
                  <c:v>689.2135</c:v>
                </c:pt>
                <c:pt idx="24">
                  <c:v>767.3141000000001</c:v>
                </c:pt>
                <c:pt idx="25">
                  <c:v>798.7607</c:v>
                </c:pt>
                <c:pt idx="26">
                  <c:v>837.6331</c:v>
                </c:pt>
                <c:pt idx="27">
                  <c:v>826.9769</c:v>
                </c:pt>
                <c:pt idx="28">
                  <c:v>779.2524</c:v>
                </c:pt>
                <c:pt idx="29">
                  <c:v>863.8727</c:v>
                </c:pt>
                <c:pt idx="30">
                  <c:v>766.3337</c:v>
                </c:pt>
                <c:pt idx="31">
                  <c:v>794.5613</c:v>
                </c:pt>
                <c:pt idx="32">
                  <c:v>830.2764</c:v>
                </c:pt>
                <c:pt idx="33">
                  <c:v>810.2652</c:v>
                </c:pt>
                <c:pt idx="34">
                  <c:v>797.0179000000001</c:v>
                </c:pt>
                <c:pt idx="35">
                  <c:v>794.4246000000001</c:v>
                </c:pt>
                <c:pt idx="36">
                  <c:v>802.9451</c:v>
                </c:pt>
                <c:pt idx="37">
                  <c:v>807.2578</c:v>
                </c:pt>
                <c:pt idx="38">
                  <c:v>805.318</c:v>
                </c:pt>
                <c:pt idx="39">
                  <c:v>731.6303</c:v>
                </c:pt>
                <c:pt idx="40">
                  <c:v>750.0449</c:v>
                </c:pt>
                <c:pt idx="41">
                  <c:v>803.8167999999999</c:v>
                </c:pt>
                <c:pt idx="42">
                  <c:v>803.3575</c:v>
                </c:pt>
                <c:pt idx="43">
                  <c:v>843.426</c:v>
                </c:pt>
                <c:pt idx="44">
                  <c:v>811.3993</c:v>
                </c:pt>
                <c:pt idx="45">
                  <c:v>777.7849</c:v>
                </c:pt>
                <c:pt idx="46">
                  <c:v>757.236</c:v>
                </c:pt>
                <c:pt idx="47">
                  <c:v>751.1338</c:v>
                </c:pt>
                <c:pt idx="48">
                  <c:v>748.5696</c:v>
                </c:pt>
                <c:pt idx="49">
                  <c:v>808.97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3491256"/>
        <c:axId val="-2093488296"/>
      </c:lineChart>
      <c:catAx>
        <c:axId val="-20934912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3488296"/>
        <c:crosses val="autoZero"/>
        <c:auto val="1"/>
        <c:lblAlgn val="ctr"/>
        <c:lblOffset val="100"/>
        <c:noMultiLvlLbl val="0"/>
      </c:catAx>
      <c:valAx>
        <c:axId val="-2093488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34912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BR$6</c:f>
              <c:strCache>
                <c:ptCount val="1"/>
                <c:pt idx="0">
                  <c:v>C23-G6</c:v>
                </c:pt>
              </c:strCache>
            </c:strRef>
          </c:tx>
          <c:val>
            <c:numRef>
              <c:f>'Neurite length to CBC Area - In'!$BR$7:$BR$56</c:f>
              <c:numCache>
                <c:formatCode>General</c:formatCode>
                <c:ptCount val="50"/>
                <c:pt idx="0">
                  <c:v>361.307</c:v>
                </c:pt>
                <c:pt idx="1">
                  <c:v>495.8087</c:v>
                </c:pt>
                <c:pt idx="2">
                  <c:v>632.2923</c:v>
                </c:pt>
                <c:pt idx="3">
                  <c:v>573.1648</c:v>
                </c:pt>
                <c:pt idx="4">
                  <c:v>606.4551</c:v>
                </c:pt>
                <c:pt idx="5">
                  <c:v>633.476</c:v>
                </c:pt>
                <c:pt idx="6">
                  <c:v>709.0396</c:v>
                </c:pt>
                <c:pt idx="7">
                  <c:v>657.0712</c:v>
                </c:pt>
                <c:pt idx="8">
                  <c:v>747.0468</c:v>
                </c:pt>
                <c:pt idx="9">
                  <c:v>774.3973999999999</c:v>
                </c:pt>
                <c:pt idx="10">
                  <c:v>774.4795</c:v>
                </c:pt>
                <c:pt idx="11">
                  <c:v>844.8779</c:v>
                </c:pt>
                <c:pt idx="12">
                  <c:v>1017.38</c:v>
                </c:pt>
                <c:pt idx="13">
                  <c:v>931.791</c:v>
                </c:pt>
                <c:pt idx="14">
                  <c:v>929.9789</c:v>
                </c:pt>
                <c:pt idx="15">
                  <c:v>888.1765</c:v>
                </c:pt>
                <c:pt idx="16">
                  <c:v>673.5811</c:v>
                </c:pt>
                <c:pt idx="17">
                  <c:v>861.9713</c:v>
                </c:pt>
                <c:pt idx="18">
                  <c:v>1005.299</c:v>
                </c:pt>
                <c:pt idx="19">
                  <c:v>979.8837</c:v>
                </c:pt>
                <c:pt idx="20">
                  <c:v>1022.997</c:v>
                </c:pt>
                <c:pt idx="21">
                  <c:v>955.7995</c:v>
                </c:pt>
                <c:pt idx="22">
                  <c:v>1042.43</c:v>
                </c:pt>
                <c:pt idx="23">
                  <c:v>1028.791</c:v>
                </c:pt>
                <c:pt idx="24">
                  <c:v>1150.911</c:v>
                </c:pt>
                <c:pt idx="25">
                  <c:v>1254.031</c:v>
                </c:pt>
                <c:pt idx="26">
                  <c:v>1404.278</c:v>
                </c:pt>
                <c:pt idx="27">
                  <c:v>1319.603</c:v>
                </c:pt>
                <c:pt idx="28">
                  <c:v>1422.921</c:v>
                </c:pt>
                <c:pt idx="29">
                  <c:v>1397.179</c:v>
                </c:pt>
                <c:pt idx="30">
                  <c:v>1342.775</c:v>
                </c:pt>
                <c:pt idx="31">
                  <c:v>1483.853</c:v>
                </c:pt>
                <c:pt idx="32">
                  <c:v>1462.156</c:v>
                </c:pt>
                <c:pt idx="33">
                  <c:v>1417.206</c:v>
                </c:pt>
                <c:pt idx="34">
                  <c:v>1655.488</c:v>
                </c:pt>
                <c:pt idx="35">
                  <c:v>1574.33</c:v>
                </c:pt>
                <c:pt idx="36">
                  <c:v>1514.815</c:v>
                </c:pt>
                <c:pt idx="37">
                  <c:v>1564.11</c:v>
                </c:pt>
                <c:pt idx="38">
                  <c:v>1481.515</c:v>
                </c:pt>
                <c:pt idx="39">
                  <c:v>1597.087</c:v>
                </c:pt>
                <c:pt idx="40">
                  <c:v>1421.203</c:v>
                </c:pt>
                <c:pt idx="41">
                  <c:v>1627.085</c:v>
                </c:pt>
                <c:pt idx="42">
                  <c:v>1722.191</c:v>
                </c:pt>
                <c:pt idx="43">
                  <c:v>1649.965</c:v>
                </c:pt>
                <c:pt idx="44">
                  <c:v>1745.597</c:v>
                </c:pt>
                <c:pt idx="45">
                  <c:v>1742.488</c:v>
                </c:pt>
                <c:pt idx="46">
                  <c:v>1598.058</c:v>
                </c:pt>
                <c:pt idx="47">
                  <c:v>1735.341</c:v>
                </c:pt>
                <c:pt idx="48">
                  <c:v>1672.347</c:v>
                </c:pt>
                <c:pt idx="49">
                  <c:v>1870.82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BS$6</c:f>
              <c:strCache>
                <c:ptCount val="1"/>
                <c:pt idx="0">
                  <c:v>C23-G7</c:v>
                </c:pt>
              </c:strCache>
            </c:strRef>
          </c:tx>
          <c:val>
            <c:numRef>
              <c:f>'Neurite length to CBC Area - In'!$BS$7:$BS$56</c:f>
              <c:numCache>
                <c:formatCode>General</c:formatCode>
                <c:ptCount val="50"/>
                <c:pt idx="0">
                  <c:v>184.6196</c:v>
                </c:pt>
                <c:pt idx="1">
                  <c:v>221.3576</c:v>
                </c:pt>
                <c:pt idx="2">
                  <c:v>248.1249</c:v>
                </c:pt>
                <c:pt idx="3">
                  <c:v>272.1673</c:v>
                </c:pt>
                <c:pt idx="4">
                  <c:v>301.0236</c:v>
                </c:pt>
                <c:pt idx="5">
                  <c:v>317.9116</c:v>
                </c:pt>
                <c:pt idx="6">
                  <c:v>364.6682</c:v>
                </c:pt>
                <c:pt idx="7">
                  <c:v>357.1843</c:v>
                </c:pt>
                <c:pt idx="8">
                  <c:v>408.8663</c:v>
                </c:pt>
                <c:pt idx="9">
                  <c:v>427.2032</c:v>
                </c:pt>
                <c:pt idx="10">
                  <c:v>449.4809</c:v>
                </c:pt>
                <c:pt idx="11">
                  <c:v>481.7118</c:v>
                </c:pt>
                <c:pt idx="12">
                  <c:v>497.0374</c:v>
                </c:pt>
                <c:pt idx="13">
                  <c:v>547.7137</c:v>
                </c:pt>
                <c:pt idx="14">
                  <c:v>561.7574</c:v>
                </c:pt>
                <c:pt idx="15">
                  <c:v>578.6324</c:v>
                </c:pt>
                <c:pt idx="16">
                  <c:v>458.0128</c:v>
                </c:pt>
                <c:pt idx="17">
                  <c:v>609.2406999999999</c:v>
                </c:pt>
                <c:pt idx="18">
                  <c:v>664.7293</c:v>
                </c:pt>
                <c:pt idx="19">
                  <c:v>669.9319</c:v>
                </c:pt>
                <c:pt idx="20">
                  <c:v>692.6785</c:v>
                </c:pt>
                <c:pt idx="21">
                  <c:v>693.1129</c:v>
                </c:pt>
                <c:pt idx="22">
                  <c:v>690.5955</c:v>
                </c:pt>
                <c:pt idx="23">
                  <c:v>733.6271</c:v>
                </c:pt>
                <c:pt idx="24">
                  <c:v>869.5659000000001</c:v>
                </c:pt>
                <c:pt idx="25">
                  <c:v>904.4935</c:v>
                </c:pt>
                <c:pt idx="26">
                  <c:v>923.511</c:v>
                </c:pt>
                <c:pt idx="27">
                  <c:v>892.5198</c:v>
                </c:pt>
                <c:pt idx="28">
                  <c:v>928.8715</c:v>
                </c:pt>
                <c:pt idx="29">
                  <c:v>1009.028</c:v>
                </c:pt>
                <c:pt idx="30">
                  <c:v>945.4675</c:v>
                </c:pt>
                <c:pt idx="31">
                  <c:v>902.4640000000001</c:v>
                </c:pt>
                <c:pt idx="32">
                  <c:v>978.2714</c:v>
                </c:pt>
                <c:pt idx="33">
                  <c:v>983.9159</c:v>
                </c:pt>
                <c:pt idx="34">
                  <c:v>943.3298</c:v>
                </c:pt>
                <c:pt idx="35">
                  <c:v>1005.199</c:v>
                </c:pt>
                <c:pt idx="36">
                  <c:v>1027.606</c:v>
                </c:pt>
                <c:pt idx="37">
                  <c:v>994.8816</c:v>
                </c:pt>
                <c:pt idx="38">
                  <c:v>996.7578999999999</c:v>
                </c:pt>
                <c:pt idx="39">
                  <c:v>961.2406999999999</c:v>
                </c:pt>
                <c:pt idx="40">
                  <c:v>994.5632000000001</c:v>
                </c:pt>
                <c:pt idx="41">
                  <c:v>979.5559</c:v>
                </c:pt>
                <c:pt idx="42">
                  <c:v>1061.46</c:v>
                </c:pt>
                <c:pt idx="43">
                  <c:v>1023.724</c:v>
                </c:pt>
                <c:pt idx="44">
                  <c:v>1032.433</c:v>
                </c:pt>
                <c:pt idx="45">
                  <c:v>1057.456</c:v>
                </c:pt>
                <c:pt idx="46">
                  <c:v>1045.518</c:v>
                </c:pt>
                <c:pt idx="47">
                  <c:v>1026.864</c:v>
                </c:pt>
                <c:pt idx="48">
                  <c:v>995.3652</c:v>
                </c:pt>
                <c:pt idx="49">
                  <c:v>1060.1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BT$6</c:f>
              <c:strCache>
                <c:ptCount val="1"/>
                <c:pt idx="0">
                  <c:v>C23-G8</c:v>
                </c:pt>
              </c:strCache>
            </c:strRef>
          </c:tx>
          <c:val>
            <c:numRef>
              <c:f>'Neurite length to CBC Area - In'!$BT$7:$BT$56</c:f>
              <c:numCache>
                <c:formatCode>General</c:formatCode>
                <c:ptCount val="50"/>
                <c:pt idx="0">
                  <c:v>872.303</c:v>
                </c:pt>
                <c:pt idx="1">
                  <c:v>1052.113</c:v>
                </c:pt>
                <c:pt idx="2">
                  <c:v>1598.12</c:v>
                </c:pt>
                <c:pt idx="3">
                  <c:v>1230.694</c:v>
                </c:pt>
                <c:pt idx="4">
                  <c:v>1133.269</c:v>
                </c:pt>
                <c:pt idx="5">
                  <c:v>1111.378</c:v>
                </c:pt>
                <c:pt idx="6">
                  <c:v>1193.061</c:v>
                </c:pt>
                <c:pt idx="7">
                  <c:v>1152.649</c:v>
                </c:pt>
                <c:pt idx="8">
                  <c:v>1049.045</c:v>
                </c:pt>
                <c:pt idx="9">
                  <c:v>1092.385</c:v>
                </c:pt>
                <c:pt idx="10">
                  <c:v>1076.169</c:v>
                </c:pt>
                <c:pt idx="11">
                  <c:v>1096.799</c:v>
                </c:pt>
                <c:pt idx="12">
                  <c:v>1209.498</c:v>
                </c:pt>
                <c:pt idx="13">
                  <c:v>1142.192</c:v>
                </c:pt>
                <c:pt idx="14">
                  <c:v>1145.829</c:v>
                </c:pt>
                <c:pt idx="15">
                  <c:v>1145.119</c:v>
                </c:pt>
                <c:pt idx="16">
                  <c:v>860.8556</c:v>
                </c:pt>
                <c:pt idx="17">
                  <c:v>1285.703</c:v>
                </c:pt>
                <c:pt idx="18">
                  <c:v>1220.461</c:v>
                </c:pt>
                <c:pt idx="19">
                  <c:v>1294.734</c:v>
                </c:pt>
                <c:pt idx="20">
                  <c:v>1188.062</c:v>
                </c:pt>
                <c:pt idx="21">
                  <c:v>1280.704</c:v>
                </c:pt>
                <c:pt idx="22">
                  <c:v>1502.349</c:v>
                </c:pt>
                <c:pt idx="23">
                  <c:v>1489.098</c:v>
                </c:pt>
                <c:pt idx="24">
                  <c:v>1871.827</c:v>
                </c:pt>
                <c:pt idx="25">
                  <c:v>1729.762</c:v>
                </c:pt>
                <c:pt idx="26">
                  <c:v>2428.669</c:v>
                </c:pt>
                <c:pt idx="27">
                  <c:v>2869.452</c:v>
                </c:pt>
                <c:pt idx="28">
                  <c:v>4738.206</c:v>
                </c:pt>
                <c:pt idx="29">
                  <c:v>2417.769</c:v>
                </c:pt>
                <c:pt idx="30">
                  <c:v>3178.447</c:v>
                </c:pt>
                <c:pt idx="31">
                  <c:v>2376.576</c:v>
                </c:pt>
                <c:pt idx="32">
                  <c:v>2727.38</c:v>
                </c:pt>
                <c:pt idx="33">
                  <c:v>2207.966</c:v>
                </c:pt>
                <c:pt idx="34">
                  <c:v>3452.432</c:v>
                </c:pt>
                <c:pt idx="35">
                  <c:v>2896.069</c:v>
                </c:pt>
                <c:pt idx="36">
                  <c:v>2401.334</c:v>
                </c:pt>
                <c:pt idx="37">
                  <c:v>2266.313</c:v>
                </c:pt>
                <c:pt idx="38">
                  <c:v>1998.654</c:v>
                </c:pt>
                <c:pt idx="39">
                  <c:v>1745.451</c:v>
                </c:pt>
                <c:pt idx="40">
                  <c:v>1840.12</c:v>
                </c:pt>
                <c:pt idx="41">
                  <c:v>2049.687</c:v>
                </c:pt>
                <c:pt idx="42">
                  <c:v>2059.62</c:v>
                </c:pt>
                <c:pt idx="43">
                  <c:v>1858.231</c:v>
                </c:pt>
                <c:pt idx="44">
                  <c:v>1840.79</c:v>
                </c:pt>
                <c:pt idx="45">
                  <c:v>2404.881</c:v>
                </c:pt>
                <c:pt idx="46">
                  <c:v>2304.646</c:v>
                </c:pt>
                <c:pt idx="47">
                  <c:v>1995.468</c:v>
                </c:pt>
                <c:pt idx="48">
                  <c:v>2346.966</c:v>
                </c:pt>
                <c:pt idx="49">
                  <c:v>2037.3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BU$6</c:f>
              <c:strCache>
                <c:ptCount val="1"/>
                <c:pt idx="0">
                  <c:v>C23-G9</c:v>
                </c:pt>
              </c:strCache>
            </c:strRef>
          </c:tx>
          <c:val>
            <c:numRef>
              <c:f>'Neurite length to CBC Area - In'!$BU$7:$BU$56</c:f>
              <c:numCache>
                <c:formatCode>General</c:formatCode>
                <c:ptCount val="50"/>
                <c:pt idx="0">
                  <c:v>243.8583</c:v>
                </c:pt>
                <c:pt idx="1">
                  <c:v>240.3799</c:v>
                </c:pt>
                <c:pt idx="2">
                  <c:v>259.1405</c:v>
                </c:pt>
                <c:pt idx="3">
                  <c:v>276.9071</c:v>
                </c:pt>
                <c:pt idx="4">
                  <c:v>289.028</c:v>
                </c:pt>
                <c:pt idx="5">
                  <c:v>295.3154</c:v>
                </c:pt>
                <c:pt idx="6">
                  <c:v>317.0376</c:v>
                </c:pt>
                <c:pt idx="7">
                  <c:v>329.425</c:v>
                </c:pt>
                <c:pt idx="8">
                  <c:v>357.1949</c:v>
                </c:pt>
                <c:pt idx="9">
                  <c:v>391.984</c:v>
                </c:pt>
                <c:pt idx="10">
                  <c:v>413.5446</c:v>
                </c:pt>
                <c:pt idx="11">
                  <c:v>428.2948</c:v>
                </c:pt>
                <c:pt idx="12">
                  <c:v>446.8708</c:v>
                </c:pt>
                <c:pt idx="13">
                  <c:v>490.3472</c:v>
                </c:pt>
                <c:pt idx="14">
                  <c:v>513.9252</c:v>
                </c:pt>
                <c:pt idx="15">
                  <c:v>541.9512</c:v>
                </c:pt>
                <c:pt idx="16">
                  <c:v>457.2233</c:v>
                </c:pt>
                <c:pt idx="17">
                  <c:v>580.4286</c:v>
                </c:pt>
                <c:pt idx="18">
                  <c:v>598.7366</c:v>
                </c:pt>
                <c:pt idx="19">
                  <c:v>655.6655</c:v>
                </c:pt>
                <c:pt idx="20">
                  <c:v>676.3264</c:v>
                </c:pt>
                <c:pt idx="21">
                  <c:v>692.9417</c:v>
                </c:pt>
                <c:pt idx="22">
                  <c:v>698.6699</c:v>
                </c:pt>
                <c:pt idx="23">
                  <c:v>725.2412</c:v>
                </c:pt>
                <c:pt idx="24">
                  <c:v>913.4077</c:v>
                </c:pt>
                <c:pt idx="25">
                  <c:v>986.3782</c:v>
                </c:pt>
                <c:pt idx="26">
                  <c:v>1006.962</c:v>
                </c:pt>
                <c:pt idx="27">
                  <c:v>940.7038</c:v>
                </c:pt>
                <c:pt idx="28">
                  <c:v>974.9968</c:v>
                </c:pt>
                <c:pt idx="29">
                  <c:v>963.6862</c:v>
                </c:pt>
                <c:pt idx="30">
                  <c:v>997.1787</c:v>
                </c:pt>
                <c:pt idx="31">
                  <c:v>976.6836</c:v>
                </c:pt>
                <c:pt idx="32">
                  <c:v>977.4175</c:v>
                </c:pt>
                <c:pt idx="33">
                  <c:v>936.1169</c:v>
                </c:pt>
                <c:pt idx="34">
                  <c:v>970.345</c:v>
                </c:pt>
                <c:pt idx="35">
                  <c:v>958.2498</c:v>
                </c:pt>
                <c:pt idx="36">
                  <c:v>958.6468</c:v>
                </c:pt>
                <c:pt idx="37">
                  <c:v>934.2189</c:v>
                </c:pt>
                <c:pt idx="38">
                  <c:v>948.7066</c:v>
                </c:pt>
                <c:pt idx="39">
                  <c:v>937.625</c:v>
                </c:pt>
                <c:pt idx="40">
                  <c:v>921.3157</c:v>
                </c:pt>
                <c:pt idx="41">
                  <c:v>941.8123000000001</c:v>
                </c:pt>
                <c:pt idx="42">
                  <c:v>970.8901</c:v>
                </c:pt>
                <c:pt idx="43">
                  <c:v>974.8698000000001</c:v>
                </c:pt>
                <c:pt idx="44">
                  <c:v>895.8298</c:v>
                </c:pt>
                <c:pt idx="45">
                  <c:v>900.2491</c:v>
                </c:pt>
                <c:pt idx="46">
                  <c:v>878.2732</c:v>
                </c:pt>
                <c:pt idx="47">
                  <c:v>856.5087</c:v>
                </c:pt>
                <c:pt idx="48">
                  <c:v>891.2913</c:v>
                </c:pt>
                <c:pt idx="49">
                  <c:v>819.204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BV$6</c:f>
              <c:strCache>
                <c:ptCount val="1"/>
                <c:pt idx="0">
                  <c:v>C23-G10</c:v>
                </c:pt>
              </c:strCache>
            </c:strRef>
          </c:tx>
          <c:val>
            <c:numRef>
              <c:f>'Neurite length to CBC Area - In'!$BV$7:$BV$56</c:f>
              <c:numCache>
                <c:formatCode>General</c:formatCode>
                <c:ptCount val="50"/>
                <c:pt idx="0">
                  <c:v>378.0124</c:v>
                </c:pt>
                <c:pt idx="1">
                  <c:v>388.7371</c:v>
                </c:pt>
                <c:pt idx="2">
                  <c:v>500.7597</c:v>
                </c:pt>
                <c:pt idx="3">
                  <c:v>445.2118</c:v>
                </c:pt>
                <c:pt idx="4">
                  <c:v>469.9763</c:v>
                </c:pt>
                <c:pt idx="5">
                  <c:v>506.2983</c:v>
                </c:pt>
                <c:pt idx="6">
                  <c:v>529.491</c:v>
                </c:pt>
                <c:pt idx="7">
                  <c:v>538.8383</c:v>
                </c:pt>
                <c:pt idx="8">
                  <c:v>620.119</c:v>
                </c:pt>
                <c:pt idx="9">
                  <c:v>617.4895</c:v>
                </c:pt>
                <c:pt idx="10">
                  <c:v>679.6938</c:v>
                </c:pt>
                <c:pt idx="11">
                  <c:v>756.4883</c:v>
                </c:pt>
                <c:pt idx="12">
                  <c:v>790.9965</c:v>
                </c:pt>
                <c:pt idx="13">
                  <c:v>810.5196999999999</c:v>
                </c:pt>
                <c:pt idx="14">
                  <c:v>796.8915</c:v>
                </c:pt>
                <c:pt idx="15">
                  <c:v>740.2315</c:v>
                </c:pt>
                <c:pt idx="16">
                  <c:v>480.0434</c:v>
                </c:pt>
                <c:pt idx="17">
                  <c:v>657.1464999999999</c:v>
                </c:pt>
                <c:pt idx="18">
                  <c:v>697.0425</c:v>
                </c:pt>
                <c:pt idx="19">
                  <c:v>752.955</c:v>
                </c:pt>
                <c:pt idx="20">
                  <c:v>770.3677</c:v>
                </c:pt>
                <c:pt idx="21">
                  <c:v>762.6442</c:v>
                </c:pt>
                <c:pt idx="22">
                  <c:v>812.3262</c:v>
                </c:pt>
                <c:pt idx="23">
                  <c:v>814.7754</c:v>
                </c:pt>
                <c:pt idx="24">
                  <c:v>951.3077</c:v>
                </c:pt>
                <c:pt idx="25">
                  <c:v>980.7151</c:v>
                </c:pt>
                <c:pt idx="26">
                  <c:v>1088.541</c:v>
                </c:pt>
                <c:pt idx="27">
                  <c:v>1029.367</c:v>
                </c:pt>
                <c:pt idx="28">
                  <c:v>1012.23</c:v>
                </c:pt>
                <c:pt idx="29">
                  <c:v>1050.989</c:v>
                </c:pt>
                <c:pt idx="30">
                  <c:v>1020.659</c:v>
                </c:pt>
                <c:pt idx="31">
                  <c:v>948.3627</c:v>
                </c:pt>
                <c:pt idx="32">
                  <c:v>1041.034</c:v>
                </c:pt>
                <c:pt idx="33">
                  <c:v>1017.779</c:v>
                </c:pt>
                <c:pt idx="34">
                  <c:v>1028.36</c:v>
                </c:pt>
                <c:pt idx="35">
                  <c:v>1026.503</c:v>
                </c:pt>
                <c:pt idx="36">
                  <c:v>1058.267</c:v>
                </c:pt>
                <c:pt idx="37">
                  <c:v>1060.172</c:v>
                </c:pt>
                <c:pt idx="38">
                  <c:v>1031.581</c:v>
                </c:pt>
                <c:pt idx="39">
                  <c:v>970.0329</c:v>
                </c:pt>
                <c:pt idx="40">
                  <c:v>1021.903</c:v>
                </c:pt>
                <c:pt idx="41">
                  <c:v>1096.522</c:v>
                </c:pt>
                <c:pt idx="42">
                  <c:v>1153.464</c:v>
                </c:pt>
                <c:pt idx="43">
                  <c:v>1061.264</c:v>
                </c:pt>
                <c:pt idx="44">
                  <c:v>1138.898</c:v>
                </c:pt>
                <c:pt idx="45">
                  <c:v>1151.786</c:v>
                </c:pt>
                <c:pt idx="46">
                  <c:v>1042.568</c:v>
                </c:pt>
                <c:pt idx="47">
                  <c:v>1064.091</c:v>
                </c:pt>
                <c:pt idx="48">
                  <c:v>1057.132</c:v>
                </c:pt>
                <c:pt idx="49">
                  <c:v>1102.0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1024920"/>
        <c:axId val="-2093841320"/>
      </c:lineChart>
      <c:catAx>
        <c:axId val="-20910249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3841320"/>
        <c:crosses val="autoZero"/>
        <c:auto val="1"/>
        <c:lblAlgn val="ctr"/>
        <c:lblOffset val="100"/>
        <c:noMultiLvlLbl val="0"/>
      </c:catAx>
      <c:valAx>
        <c:axId val="-2093841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1024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043963254593"/>
          <c:y val="0.0552364163434795"/>
          <c:w val="0.542542542182227"/>
          <c:h val="0.820128491401261"/>
        </c:manualLayout>
      </c:layout>
      <c:lineChart>
        <c:grouping val="standard"/>
        <c:varyColors val="0"/>
        <c:ser>
          <c:idx val="0"/>
          <c:order val="0"/>
          <c:tx>
            <c:strRef>
              <c:f>'Neurite length to CBC Area - In'!$R$92</c:f>
              <c:strCache>
                <c:ptCount val="1"/>
                <c:pt idx="0">
                  <c:v>Average K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eurite length to CBC Area - In'!$S$93:$S$141</c:f>
                <c:numCache>
                  <c:formatCode>General</c:formatCode>
                  <c:ptCount val="49"/>
                  <c:pt idx="0">
                    <c:v>88.180692763919</c:v>
                  </c:pt>
                  <c:pt idx="1">
                    <c:v>117.9074651434483</c:v>
                  </c:pt>
                  <c:pt idx="2">
                    <c:v>153.2132173980237</c:v>
                  </c:pt>
                  <c:pt idx="3">
                    <c:v>171.3229956748785</c:v>
                  </c:pt>
                  <c:pt idx="4">
                    <c:v>183.0104198669013</c:v>
                  </c:pt>
                  <c:pt idx="5">
                    <c:v>187.5832676972576</c:v>
                  </c:pt>
                  <c:pt idx="6">
                    <c:v>201.6142206796947</c:v>
                  </c:pt>
                  <c:pt idx="7">
                    <c:v>198.5117668567592</c:v>
                  </c:pt>
                  <c:pt idx="8">
                    <c:v>201.4757466753807</c:v>
                  </c:pt>
                  <c:pt idx="9">
                    <c:v>204.0138438204073</c:v>
                  </c:pt>
                  <c:pt idx="10">
                    <c:v>215.1201113139881</c:v>
                  </c:pt>
                  <c:pt idx="11">
                    <c:v>225.037772460908</c:v>
                  </c:pt>
                  <c:pt idx="12">
                    <c:v>222.5367323585346</c:v>
                  </c:pt>
                  <c:pt idx="13">
                    <c:v>235.2255851721637</c:v>
                  </c:pt>
                  <c:pt idx="14">
                    <c:v>232.6994670061617</c:v>
                  </c:pt>
                  <c:pt idx="15">
                    <c:v>235.9868008374906</c:v>
                  </c:pt>
                  <c:pt idx="16">
                    <c:v>213.5945649872623</c:v>
                  </c:pt>
                  <c:pt idx="17">
                    <c:v>239.3842377771485</c:v>
                  </c:pt>
                  <c:pt idx="18">
                    <c:v>251.4240040467352</c:v>
                  </c:pt>
                  <c:pt idx="19">
                    <c:v>256.5556781322895</c:v>
                  </c:pt>
                  <c:pt idx="20">
                    <c:v>236.2973199335499</c:v>
                  </c:pt>
                  <c:pt idx="21">
                    <c:v>242.6117002006577</c:v>
                  </c:pt>
                  <c:pt idx="22">
                    <c:v>267.3618205844584</c:v>
                  </c:pt>
                  <c:pt idx="23">
                    <c:v>314.2567949130058</c:v>
                  </c:pt>
                  <c:pt idx="24">
                    <c:v>362.8839800350555</c:v>
                  </c:pt>
                  <c:pt idx="25">
                    <c:v>358.4039675009387</c:v>
                  </c:pt>
                  <c:pt idx="26">
                    <c:v>368.0430031204505</c:v>
                  </c:pt>
                  <c:pt idx="27">
                    <c:v>408.9224413168739</c:v>
                  </c:pt>
                  <c:pt idx="28">
                    <c:v>386.6550351965322</c:v>
                  </c:pt>
                  <c:pt idx="29">
                    <c:v>413.6161845775174</c:v>
                  </c:pt>
                  <c:pt idx="30">
                    <c:v>393.6320978998601</c:v>
                  </c:pt>
                  <c:pt idx="31">
                    <c:v>398.4181285046404</c:v>
                  </c:pt>
                  <c:pt idx="32">
                    <c:v>414.3689262267888</c:v>
                  </c:pt>
                  <c:pt idx="33">
                    <c:v>427.6481926012108</c:v>
                  </c:pt>
                  <c:pt idx="34">
                    <c:v>399.0126419537471</c:v>
                  </c:pt>
                  <c:pt idx="35">
                    <c:v>437.1051569406848</c:v>
                  </c:pt>
                  <c:pt idx="36">
                    <c:v>448.1053380265902</c:v>
                  </c:pt>
                  <c:pt idx="37">
                    <c:v>465.8715738304764</c:v>
                  </c:pt>
                  <c:pt idx="38">
                    <c:v>457.297716195235</c:v>
                  </c:pt>
                  <c:pt idx="39">
                    <c:v>454.1811699987942</c:v>
                  </c:pt>
                  <c:pt idx="40">
                    <c:v>518.834374079934</c:v>
                  </c:pt>
                  <c:pt idx="41">
                    <c:v>577.2151291723939</c:v>
                  </c:pt>
                  <c:pt idx="42">
                    <c:v>550.8795094258747</c:v>
                  </c:pt>
                  <c:pt idx="43">
                    <c:v>572.5312495459223</c:v>
                  </c:pt>
                  <c:pt idx="44">
                    <c:v>576.1241548900696</c:v>
                  </c:pt>
                  <c:pt idx="45">
                    <c:v>575.3919331040195</c:v>
                  </c:pt>
                  <c:pt idx="46">
                    <c:v>599.9832255422039</c:v>
                  </c:pt>
                  <c:pt idx="47">
                    <c:v>613.3387776786175</c:v>
                  </c:pt>
                  <c:pt idx="48">
                    <c:v>612.2953526753763</c:v>
                  </c:pt>
                </c:numCache>
              </c:numRef>
            </c:plus>
            <c:minus>
              <c:numRef>
                <c:f>'Neurite length to CBC Area - In'!$S$93:$S$141</c:f>
                <c:numCache>
                  <c:formatCode>General</c:formatCode>
                  <c:ptCount val="49"/>
                  <c:pt idx="0">
                    <c:v>88.180692763919</c:v>
                  </c:pt>
                  <c:pt idx="1">
                    <c:v>117.9074651434483</c:v>
                  </c:pt>
                  <c:pt idx="2">
                    <c:v>153.2132173980237</c:v>
                  </c:pt>
                  <c:pt idx="3">
                    <c:v>171.3229956748785</c:v>
                  </c:pt>
                  <c:pt idx="4">
                    <c:v>183.0104198669013</c:v>
                  </c:pt>
                  <c:pt idx="5">
                    <c:v>187.5832676972576</c:v>
                  </c:pt>
                  <c:pt idx="6">
                    <c:v>201.6142206796947</c:v>
                  </c:pt>
                  <c:pt idx="7">
                    <c:v>198.5117668567592</c:v>
                  </c:pt>
                  <c:pt idx="8">
                    <c:v>201.4757466753807</c:v>
                  </c:pt>
                  <c:pt idx="9">
                    <c:v>204.0138438204073</c:v>
                  </c:pt>
                  <c:pt idx="10">
                    <c:v>215.1201113139881</c:v>
                  </c:pt>
                  <c:pt idx="11">
                    <c:v>225.037772460908</c:v>
                  </c:pt>
                  <c:pt idx="12">
                    <c:v>222.5367323585346</c:v>
                  </c:pt>
                  <c:pt idx="13">
                    <c:v>235.2255851721637</c:v>
                  </c:pt>
                  <c:pt idx="14">
                    <c:v>232.6994670061617</c:v>
                  </c:pt>
                  <c:pt idx="15">
                    <c:v>235.9868008374906</c:v>
                  </c:pt>
                  <c:pt idx="16">
                    <c:v>213.5945649872623</c:v>
                  </c:pt>
                  <c:pt idx="17">
                    <c:v>239.3842377771485</c:v>
                  </c:pt>
                  <c:pt idx="18">
                    <c:v>251.4240040467352</c:v>
                  </c:pt>
                  <c:pt idx="19">
                    <c:v>256.5556781322895</c:v>
                  </c:pt>
                  <c:pt idx="20">
                    <c:v>236.2973199335499</c:v>
                  </c:pt>
                  <c:pt idx="21">
                    <c:v>242.6117002006577</c:v>
                  </c:pt>
                  <c:pt idx="22">
                    <c:v>267.3618205844584</c:v>
                  </c:pt>
                  <c:pt idx="23">
                    <c:v>314.2567949130058</c:v>
                  </c:pt>
                  <c:pt idx="24">
                    <c:v>362.8839800350555</c:v>
                  </c:pt>
                  <c:pt idx="25">
                    <c:v>358.4039675009387</c:v>
                  </c:pt>
                  <c:pt idx="26">
                    <c:v>368.0430031204505</c:v>
                  </c:pt>
                  <c:pt idx="27">
                    <c:v>408.9224413168739</c:v>
                  </c:pt>
                  <c:pt idx="28">
                    <c:v>386.6550351965322</c:v>
                  </c:pt>
                  <c:pt idx="29">
                    <c:v>413.6161845775174</c:v>
                  </c:pt>
                  <c:pt idx="30">
                    <c:v>393.6320978998601</c:v>
                  </c:pt>
                  <c:pt idx="31">
                    <c:v>398.4181285046404</c:v>
                  </c:pt>
                  <c:pt idx="32">
                    <c:v>414.3689262267888</c:v>
                  </c:pt>
                  <c:pt idx="33">
                    <c:v>427.6481926012108</c:v>
                  </c:pt>
                  <c:pt idx="34">
                    <c:v>399.0126419537471</c:v>
                  </c:pt>
                  <c:pt idx="35">
                    <c:v>437.1051569406848</c:v>
                  </c:pt>
                  <c:pt idx="36">
                    <c:v>448.1053380265902</c:v>
                  </c:pt>
                  <c:pt idx="37">
                    <c:v>465.8715738304764</c:v>
                  </c:pt>
                  <c:pt idx="38">
                    <c:v>457.297716195235</c:v>
                  </c:pt>
                  <c:pt idx="39">
                    <c:v>454.1811699987942</c:v>
                  </c:pt>
                  <c:pt idx="40">
                    <c:v>518.834374079934</c:v>
                  </c:pt>
                  <c:pt idx="41">
                    <c:v>577.2151291723939</c:v>
                  </c:pt>
                  <c:pt idx="42">
                    <c:v>550.8795094258747</c:v>
                  </c:pt>
                  <c:pt idx="43">
                    <c:v>572.5312495459223</c:v>
                  </c:pt>
                  <c:pt idx="44">
                    <c:v>576.1241548900696</c:v>
                  </c:pt>
                  <c:pt idx="45">
                    <c:v>575.3919331040195</c:v>
                  </c:pt>
                  <c:pt idx="46">
                    <c:v>599.9832255422039</c:v>
                  </c:pt>
                  <c:pt idx="47">
                    <c:v>613.3387776786175</c:v>
                  </c:pt>
                  <c:pt idx="48">
                    <c:v>612.2953526753763</c:v>
                  </c:pt>
                </c:numCache>
              </c:numRef>
            </c:minus>
          </c:errBars>
          <c:val>
            <c:numRef>
              <c:f>'Neurite length to CBC Area - In'!$R$93:$R$141</c:f>
              <c:numCache>
                <c:formatCode>General</c:formatCode>
                <c:ptCount val="49"/>
                <c:pt idx="0">
                  <c:v>256.509263095238</c:v>
                </c:pt>
                <c:pt idx="1">
                  <c:v>356.1960092857143</c:v>
                </c:pt>
                <c:pt idx="2">
                  <c:v>434.1987047619048</c:v>
                </c:pt>
                <c:pt idx="3">
                  <c:v>495.6872697619048</c:v>
                </c:pt>
                <c:pt idx="4">
                  <c:v>539.3329278571429</c:v>
                </c:pt>
                <c:pt idx="5">
                  <c:v>577.0804021428572</c:v>
                </c:pt>
                <c:pt idx="6">
                  <c:v>628.2394538095238</c:v>
                </c:pt>
                <c:pt idx="7">
                  <c:v>619.8215073809524</c:v>
                </c:pt>
                <c:pt idx="8">
                  <c:v>666.5685319047618</c:v>
                </c:pt>
                <c:pt idx="9">
                  <c:v>695.9545290476191</c:v>
                </c:pt>
                <c:pt idx="10">
                  <c:v>716.4329011904763</c:v>
                </c:pt>
                <c:pt idx="11">
                  <c:v>748.773473095238</c:v>
                </c:pt>
                <c:pt idx="12">
                  <c:v>785.3450976190477</c:v>
                </c:pt>
                <c:pt idx="13">
                  <c:v>824.248482857143</c:v>
                </c:pt>
                <c:pt idx="14">
                  <c:v>858.3228783333334</c:v>
                </c:pt>
                <c:pt idx="15">
                  <c:v>850.1879388095239</c:v>
                </c:pt>
                <c:pt idx="16">
                  <c:v>853.6132123809524</c:v>
                </c:pt>
                <c:pt idx="17">
                  <c:v>888.0461699999998</c:v>
                </c:pt>
                <c:pt idx="18">
                  <c:v>940.6045642857143</c:v>
                </c:pt>
                <c:pt idx="19">
                  <c:v>966.8130571428571</c:v>
                </c:pt>
                <c:pt idx="20">
                  <c:v>934.7252747619049</c:v>
                </c:pt>
                <c:pt idx="21">
                  <c:v>967.8765976190477</c:v>
                </c:pt>
                <c:pt idx="22">
                  <c:v>1005.275221904762</c:v>
                </c:pt>
                <c:pt idx="23">
                  <c:v>1067.307997142857</c:v>
                </c:pt>
                <c:pt idx="24">
                  <c:v>1121.819503095238</c:v>
                </c:pt>
                <c:pt idx="25">
                  <c:v>1121.297317619048</c:v>
                </c:pt>
                <c:pt idx="26">
                  <c:v>1133.022158095238</c:v>
                </c:pt>
                <c:pt idx="27">
                  <c:v>1185.812291904762</c:v>
                </c:pt>
                <c:pt idx="28">
                  <c:v>1173.815132142857</c:v>
                </c:pt>
                <c:pt idx="29">
                  <c:v>1205.846433571429</c:v>
                </c:pt>
                <c:pt idx="30">
                  <c:v>1180.297268809524</c:v>
                </c:pt>
                <c:pt idx="31">
                  <c:v>1217.540212619047</c:v>
                </c:pt>
                <c:pt idx="32">
                  <c:v>1240.268639285714</c:v>
                </c:pt>
                <c:pt idx="33">
                  <c:v>1259.967543809524</c:v>
                </c:pt>
                <c:pt idx="34">
                  <c:v>1234.436221904762</c:v>
                </c:pt>
                <c:pt idx="35">
                  <c:v>1296.231516666667</c:v>
                </c:pt>
                <c:pt idx="36">
                  <c:v>1293.927624523809</c:v>
                </c:pt>
                <c:pt idx="37">
                  <c:v>1303.325097142857</c:v>
                </c:pt>
                <c:pt idx="38">
                  <c:v>1277.869606428571</c:v>
                </c:pt>
                <c:pt idx="39">
                  <c:v>1310.386972857143</c:v>
                </c:pt>
                <c:pt idx="40">
                  <c:v>1421.32808</c:v>
                </c:pt>
                <c:pt idx="41">
                  <c:v>1509.038988095238</c:v>
                </c:pt>
                <c:pt idx="42">
                  <c:v>1447.20579952381</c:v>
                </c:pt>
                <c:pt idx="43">
                  <c:v>1466.272893809524</c:v>
                </c:pt>
                <c:pt idx="44">
                  <c:v>1482.534276428571</c:v>
                </c:pt>
                <c:pt idx="45">
                  <c:v>1493.641303095238</c:v>
                </c:pt>
                <c:pt idx="46">
                  <c:v>1468.305713095238</c:v>
                </c:pt>
                <c:pt idx="47">
                  <c:v>1348.837781666667</c:v>
                </c:pt>
                <c:pt idx="48">
                  <c:v>1483.5367230952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T$92</c:f>
              <c:strCache>
                <c:ptCount val="1"/>
                <c:pt idx="0">
                  <c:v>Average WT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eurite length to CBC Area - In'!$U$93:$U$141</c:f>
                <c:numCache>
                  <c:formatCode>General</c:formatCode>
                  <c:ptCount val="49"/>
                  <c:pt idx="0">
                    <c:v>72.93533717983321</c:v>
                  </c:pt>
                  <c:pt idx="1">
                    <c:v>90.9377273995282</c:v>
                  </c:pt>
                  <c:pt idx="2">
                    <c:v>95.30845874795311</c:v>
                  </c:pt>
                  <c:pt idx="3">
                    <c:v>100.363879616876</c:v>
                  </c:pt>
                  <c:pt idx="4">
                    <c:v>108.996004094373</c:v>
                  </c:pt>
                  <c:pt idx="5">
                    <c:v>109.8938295164059</c:v>
                  </c:pt>
                  <c:pt idx="6">
                    <c:v>115.9092385019289</c:v>
                  </c:pt>
                  <c:pt idx="7">
                    <c:v>114.5146075582397</c:v>
                  </c:pt>
                  <c:pt idx="8">
                    <c:v>123.6176001227448</c:v>
                  </c:pt>
                  <c:pt idx="9">
                    <c:v>123.3557641490468</c:v>
                  </c:pt>
                  <c:pt idx="10">
                    <c:v>155.1173746591043</c:v>
                  </c:pt>
                  <c:pt idx="11">
                    <c:v>171.965878761985</c:v>
                  </c:pt>
                  <c:pt idx="12">
                    <c:v>171.3376946647564</c:v>
                  </c:pt>
                  <c:pt idx="13">
                    <c:v>176.672532018158</c:v>
                  </c:pt>
                  <c:pt idx="14">
                    <c:v>187.4723692782161</c:v>
                  </c:pt>
                  <c:pt idx="15">
                    <c:v>179.285556021416</c:v>
                  </c:pt>
                  <c:pt idx="16">
                    <c:v>164.9524005761632</c:v>
                  </c:pt>
                  <c:pt idx="17">
                    <c:v>172.681814303497</c:v>
                  </c:pt>
                  <c:pt idx="18">
                    <c:v>191.3777235646617</c:v>
                  </c:pt>
                  <c:pt idx="19">
                    <c:v>201.2686213549164</c:v>
                  </c:pt>
                  <c:pt idx="20">
                    <c:v>205.6048373747406</c:v>
                  </c:pt>
                  <c:pt idx="21">
                    <c:v>211.8362043619834</c:v>
                  </c:pt>
                  <c:pt idx="22">
                    <c:v>212.3523987152276</c:v>
                  </c:pt>
                  <c:pt idx="23">
                    <c:v>174.8316136066323</c:v>
                  </c:pt>
                  <c:pt idx="24">
                    <c:v>184.0092905127093</c:v>
                  </c:pt>
                  <c:pt idx="25">
                    <c:v>213.3481391397893</c:v>
                  </c:pt>
                  <c:pt idx="26">
                    <c:v>206.2382932724715</c:v>
                  </c:pt>
                  <c:pt idx="27">
                    <c:v>215.0748063902346</c:v>
                  </c:pt>
                  <c:pt idx="28">
                    <c:v>221.7934194020647</c:v>
                  </c:pt>
                  <c:pt idx="29">
                    <c:v>211.7012754013899</c:v>
                  </c:pt>
                  <c:pt idx="30">
                    <c:v>215.7693167583965</c:v>
                  </c:pt>
                  <c:pt idx="31">
                    <c:v>228.9858049247797</c:v>
                  </c:pt>
                  <c:pt idx="32">
                    <c:v>235.6866784409385</c:v>
                  </c:pt>
                  <c:pt idx="33">
                    <c:v>243.6197707908635</c:v>
                  </c:pt>
                  <c:pt idx="34">
                    <c:v>245.1530550921805</c:v>
                  </c:pt>
                  <c:pt idx="35">
                    <c:v>245.545660210322</c:v>
                  </c:pt>
                  <c:pt idx="36">
                    <c:v>262.3547952562943</c:v>
                  </c:pt>
                  <c:pt idx="37">
                    <c:v>270.8870581442284</c:v>
                  </c:pt>
                  <c:pt idx="38">
                    <c:v>258.1589766101356</c:v>
                  </c:pt>
                  <c:pt idx="39">
                    <c:v>268.118421020148</c:v>
                  </c:pt>
                  <c:pt idx="40">
                    <c:v>297.5360029078638</c:v>
                  </c:pt>
                  <c:pt idx="41">
                    <c:v>328.2693927925527</c:v>
                  </c:pt>
                  <c:pt idx="42">
                    <c:v>320.7345438237789</c:v>
                  </c:pt>
                  <c:pt idx="43">
                    <c:v>332.6230065032246</c:v>
                  </c:pt>
                  <c:pt idx="44">
                    <c:v>344.4209388896945</c:v>
                  </c:pt>
                  <c:pt idx="45">
                    <c:v>337.2668194021544</c:v>
                  </c:pt>
                  <c:pt idx="46">
                    <c:v>330.8437536243848</c:v>
                  </c:pt>
                  <c:pt idx="47">
                    <c:v>330.2704340544163</c:v>
                  </c:pt>
                  <c:pt idx="48">
                    <c:v>344.631053182466</c:v>
                  </c:pt>
                </c:numCache>
              </c:numRef>
            </c:plus>
            <c:minus>
              <c:numRef>
                <c:f>'Neurite length to CBC Area - In'!$U$93:$U$141</c:f>
                <c:numCache>
                  <c:formatCode>General</c:formatCode>
                  <c:ptCount val="49"/>
                  <c:pt idx="0">
                    <c:v>72.93533717983321</c:v>
                  </c:pt>
                  <c:pt idx="1">
                    <c:v>90.9377273995282</c:v>
                  </c:pt>
                  <c:pt idx="2">
                    <c:v>95.30845874795311</c:v>
                  </c:pt>
                  <c:pt idx="3">
                    <c:v>100.363879616876</c:v>
                  </c:pt>
                  <c:pt idx="4">
                    <c:v>108.996004094373</c:v>
                  </c:pt>
                  <c:pt idx="5">
                    <c:v>109.8938295164059</c:v>
                  </c:pt>
                  <c:pt idx="6">
                    <c:v>115.9092385019289</c:v>
                  </c:pt>
                  <c:pt idx="7">
                    <c:v>114.5146075582397</c:v>
                  </c:pt>
                  <c:pt idx="8">
                    <c:v>123.6176001227448</c:v>
                  </c:pt>
                  <c:pt idx="9">
                    <c:v>123.3557641490468</c:v>
                  </c:pt>
                  <c:pt idx="10">
                    <c:v>155.1173746591043</c:v>
                  </c:pt>
                  <c:pt idx="11">
                    <c:v>171.965878761985</c:v>
                  </c:pt>
                  <c:pt idx="12">
                    <c:v>171.3376946647564</c:v>
                  </c:pt>
                  <c:pt idx="13">
                    <c:v>176.672532018158</c:v>
                  </c:pt>
                  <c:pt idx="14">
                    <c:v>187.4723692782161</c:v>
                  </c:pt>
                  <c:pt idx="15">
                    <c:v>179.285556021416</c:v>
                  </c:pt>
                  <c:pt idx="16">
                    <c:v>164.9524005761632</c:v>
                  </c:pt>
                  <c:pt idx="17">
                    <c:v>172.681814303497</c:v>
                  </c:pt>
                  <c:pt idx="18">
                    <c:v>191.3777235646617</c:v>
                  </c:pt>
                  <c:pt idx="19">
                    <c:v>201.2686213549164</c:v>
                  </c:pt>
                  <c:pt idx="20">
                    <c:v>205.6048373747406</c:v>
                  </c:pt>
                  <c:pt idx="21">
                    <c:v>211.8362043619834</c:v>
                  </c:pt>
                  <c:pt idx="22">
                    <c:v>212.3523987152276</c:v>
                  </c:pt>
                  <c:pt idx="23">
                    <c:v>174.8316136066323</c:v>
                  </c:pt>
                  <c:pt idx="24">
                    <c:v>184.0092905127093</c:v>
                  </c:pt>
                  <c:pt idx="25">
                    <c:v>213.3481391397893</c:v>
                  </c:pt>
                  <c:pt idx="26">
                    <c:v>206.2382932724715</c:v>
                  </c:pt>
                  <c:pt idx="27">
                    <c:v>215.0748063902346</c:v>
                  </c:pt>
                  <c:pt idx="28">
                    <c:v>221.7934194020647</c:v>
                  </c:pt>
                  <c:pt idx="29">
                    <c:v>211.7012754013899</c:v>
                  </c:pt>
                  <c:pt idx="30">
                    <c:v>215.7693167583965</c:v>
                  </c:pt>
                  <c:pt idx="31">
                    <c:v>228.9858049247797</c:v>
                  </c:pt>
                  <c:pt idx="32">
                    <c:v>235.6866784409385</c:v>
                  </c:pt>
                  <c:pt idx="33">
                    <c:v>243.6197707908635</c:v>
                  </c:pt>
                  <c:pt idx="34">
                    <c:v>245.1530550921805</c:v>
                  </c:pt>
                  <c:pt idx="35">
                    <c:v>245.545660210322</c:v>
                  </c:pt>
                  <c:pt idx="36">
                    <c:v>262.3547952562943</c:v>
                  </c:pt>
                  <c:pt idx="37">
                    <c:v>270.8870581442284</c:v>
                  </c:pt>
                  <c:pt idx="38">
                    <c:v>258.1589766101356</c:v>
                  </c:pt>
                  <c:pt idx="39">
                    <c:v>268.118421020148</c:v>
                  </c:pt>
                  <c:pt idx="40">
                    <c:v>297.5360029078638</c:v>
                  </c:pt>
                  <c:pt idx="41">
                    <c:v>328.2693927925527</c:v>
                  </c:pt>
                  <c:pt idx="42">
                    <c:v>320.7345438237789</c:v>
                  </c:pt>
                  <c:pt idx="43">
                    <c:v>332.6230065032246</c:v>
                  </c:pt>
                  <c:pt idx="44">
                    <c:v>344.4209388896945</c:v>
                  </c:pt>
                  <c:pt idx="45">
                    <c:v>337.2668194021544</c:v>
                  </c:pt>
                  <c:pt idx="46">
                    <c:v>330.8437536243848</c:v>
                  </c:pt>
                  <c:pt idx="47">
                    <c:v>330.2704340544163</c:v>
                  </c:pt>
                  <c:pt idx="48">
                    <c:v>344.631053182466</c:v>
                  </c:pt>
                </c:numCache>
              </c:numRef>
            </c:minus>
          </c:errBars>
          <c:val>
            <c:numRef>
              <c:f>'Neurite length to CBC Area - In'!$T$93:$T$141</c:f>
              <c:numCache>
                <c:formatCode>General</c:formatCode>
                <c:ptCount val="49"/>
                <c:pt idx="0">
                  <c:v>241.2330457142857</c:v>
                </c:pt>
                <c:pt idx="1">
                  <c:v>323.3938292857143</c:v>
                </c:pt>
                <c:pt idx="2">
                  <c:v>384.51793</c:v>
                </c:pt>
                <c:pt idx="3">
                  <c:v>410.0575450000001</c:v>
                </c:pt>
                <c:pt idx="4">
                  <c:v>452.5512714285714</c:v>
                </c:pt>
                <c:pt idx="5">
                  <c:v>474.5486028571428</c:v>
                </c:pt>
                <c:pt idx="6">
                  <c:v>510.9954792857142</c:v>
                </c:pt>
                <c:pt idx="7">
                  <c:v>507.4075921428571</c:v>
                </c:pt>
                <c:pt idx="8">
                  <c:v>562.3702928571428</c:v>
                </c:pt>
                <c:pt idx="9">
                  <c:v>591.9723857142857</c:v>
                </c:pt>
                <c:pt idx="10">
                  <c:v>632.4021721428572</c:v>
                </c:pt>
                <c:pt idx="11">
                  <c:v>677.6768571428572</c:v>
                </c:pt>
                <c:pt idx="12">
                  <c:v>719.7550835714286</c:v>
                </c:pt>
                <c:pt idx="13">
                  <c:v>750.3039314285714</c:v>
                </c:pt>
                <c:pt idx="14">
                  <c:v>775.6406264285714</c:v>
                </c:pt>
                <c:pt idx="15">
                  <c:v>768.4656757142858</c:v>
                </c:pt>
                <c:pt idx="16">
                  <c:v>755.845832142857</c:v>
                </c:pt>
                <c:pt idx="17">
                  <c:v>780.2929314285714</c:v>
                </c:pt>
                <c:pt idx="18">
                  <c:v>824.127535</c:v>
                </c:pt>
                <c:pt idx="19">
                  <c:v>852.1079478571427</c:v>
                </c:pt>
                <c:pt idx="20">
                  <c:v>830.8981207142857</c:v>
                </c:pt>
                <c:pt idx="21">
                  <c:v>862.9456750000001</c:v>
                </c:pt>
                <c:pt idx="22">
                  <c:v>876.8268242857141</c:v>
                </c:pt>
                <c:pt idx="23">
                  <c:v>918.2692521428571</c:v>
                </c:pt>
                <c:pt idx="24">
                  <c:v>954.7731585714285</c:v>
                </c:pt>
                <c:pt idx="25">
                  <c:v>980.2982607142858</c:v>
                </c:pt>
                <c:pt idx="26">
                  <c:v>944.2625914285714</c:v>
                </c:pt>
                <c:pt idx="27">
                  <c:v>970.3109785714286</c:v>
                </c:pt>
                <c:pt idx="28">
                  <c:v>984.6112314285713</c:v>
                </c:pt>
                <c:pt idx="29">
                  <c:v>977.55056</c:v>
                </c:pt>
                <c:pt idx="30">
                  <c:v>954.865665</c:v>
                </c:pt>
                <c:pt idx="31">
                  <c:v>978.3990864285714</c:v>
                </c:pt>
                <c:pt idx="32">
                  <c:v>989.5364714285713</c:v>
                </c:pt>
                <c:pt idx="33">
                  <c:v>993.5756014285714</c:v>
                </c:pt>
                <c:pt idx="34">
                  <c:v>977.2512378571428</c:v>
                </c:pt>
                <c:pt idx="35">
                  <c:v>1003.566524285714</c:v>
                </c:pt>
                <c:pt idx="36">
                  <c:v>992.4005528571427</c:v>
                </c:pt>
                <c:pt idx="37">
                  <c:v>997.2911199999999</c:v>
                </c:pt>
                <c:pt idx="38">
                  <c:v>948.6502235714287</c:v>
                </c:pt>
                <c:pt idx="39">
                  <c:v>973.3214114285714</c:v>
                </c:pt>
                <c:pt idx="40">
                  <c:v>1042.040277857143</c:v>
                </c:pt>
                <c:pt idx="41">
                  <c:v>1079.893351428571</c:v>
                </c:pt>
                <c:pt idx="42">
                  <c:v>1030.382387142857</c:v>
                </c:pt>
                <c:pt idx="43">
                  <c:v>1055.496269285714</c:v>
                </c:pt>
                <c:pt idx="44">
                  <c:v>1054.757443571428</c:v>
                </c:pt>
                <c:pt idx="45">
                  <c:v>1038.597688571429</c:v>
                </c:pt>
                <c:pt idx="46">
                  <c:v>1006.91344</c:v>
                </c:pt>
                <c:pt idx="47">
                  <c:v>918.6570792857143</c:v>
                </c:pt>
                <c:pt idx="48">
                  <c:v>1010.30005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6793240"/>
        <c:axId val="-2116791032"/>
      </c:lineChart>
      <c:catAx>
        <c:axId val="-21167932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2116791032"/>
        <c:crosses val="autoZero"/>
        <c:auto val="1"/>
        <c:lblAlgn val="ctr"/>
        <c:lblOffset val="100"/>
        <c:noMultiLvlLbl val="0"/>
      </c:catAx>
      <c:valAx>
        <c:axId val="-2116791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-21167932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71499125109361"/>
          <c:y val="0.0568014259411603"/>
          <c:w val="0.259056430446194"/>
          <c:h val="0.234655854585341"/>
        </c:manualLayout>
      </c:layout>
      <c:overlay val="0"/>
    </c:legend>
    <c:plotVisOnly val="1"/>
    <c:dispBlanksAs val="gap"/>
    <c:showDLblsOverMax val="0"/>
  </c:chart>
  <c:spPr>
    <a:noFill/>
  </c:spPr>
  <c:txPr>
    <a:bodyPr/>
    <a:lstStyle/>
    <a:p>
      <a:pPr>
        <a:defRPr sz="1400">
          <a:latin typeface="Arial"/>
          <a:cs typeface="Arial"/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H$6</c:f>
              <c:strCache>
                <c:ptCount val="1"/>
                <c:pt idx="0">
                  <c:v>C6-A6</c:v>
                </c:pt>
              </c:strCache>
            </c:strRef>
          </c:tx>
          <c:val>
            <c:numRef>
              <c:f>'Neurite length to CBC Area - In'!$H$7:$H$56</c:f>
              <c:numCache>
                <c:formatCode>General</c:formatCode>
                <c:ptCount val="50"/>
                <c:pt idx="0">
                  <c:v>248.0218</c:v>
                </c:pt>
                <c:pt idx="1">
                  <c:v>366.8005</c:v>
                </c:pt>
                <c:pt idx="2">
                  <c:v>419.7315</c:v>
                </c:pt>
                <c:pt idx="3">
                  <c:v>481.0103</c:v>
                </c:pt>
                <c:pt idx="4">
                  <c:v>529.7891</c:v>
                </c:pt>
                <c:pt idx="5">
                  <c:v>578.8185</c:v>
                </c:pt>
                <c:pt idx="6">
                  <c:v>639.2699</c:v>
                </c:pt>
                <c:pt idx="7">
                  <c:v>596.7365</c:v>
                </c:pt>
                <c:pt idx="8">
                  <c:v>686.3795</c:v>
                </c:pt>
                <c:pt idx="9">
                  <c:v>716.291</c:v>
                </c:pt>
                <c:pt idx="10">
                  <c:v>771.5724</c:v>
                </c:pt>
                <c:pt idx="11">
                  <c:v>773.6434</c:v>
                </c:pt>
                <c:pt idx="12">
                  <c:v>841.3026</c:v>
                </c:pt>
                <c:pt idx="13">
                  <c:v>905.3082000000001</c:v>
                </c:pt>
                <c:pt idx="14">
                  <c:v>955.9604</c:v>
                </c:pt>
                <c:pt idx="15">
                  <c:v>930.3238</c:v>
                </c:pt>
                <c:pt idx="16">
                  <c:v>719.7365</c:v>
                </c:pt>
                <c:pt idx="17">
                  <c:v>909.5576</c:v>
                </c:pt>
                <c:pt idx="18">
                  <c:v>943.4534</c:v>
                </c:pt>
                <c:pt idx="19">
                  <c:v>1011.747</c:v>
                </c:pt>
                <c:pt idx="20">
                  <c:v>1047.807</c:v>
                </c:pt>
                <c:pt idx="21">
                  <c:v>1031.863</c:v>
                </c:pt>
                <c:pt idx="22">
                  <c:v>1031.662</c:v>
                </c:pt>
                <c:pt idx="23">
                  <c:v>1097.473</c:v>
                </c:pt>
                <c:pt idx="24">
                  <c:v>1254.062</c:v>
                </c:pt>
                <c:pt idx="25">
                  <c:v>1299.974</c:v>
                </c:pt>
                <c:pt idx="26">
                  <c:v>1264.157</c:v>
                </c:pt>
                <c:pt idx="27">
                  <c:v>1250.243</c:v>
                </c:pt>
                <c:pt idx="28">
                  <c:v>1320.234</c:v>
                </c:pt>
                <c:pt idx="29">
                  <c:v>1236.787</c:v>
                </c:pt>
                <c:pt idx="30">
                  <c:v>1253.21</c:v>
                </c:pt>
                <c:pt idx="31">
                  <c:v>1287.742</c:v>
                </c:pt>
                <c:pt idx="32">
                  <c:v>1239.347</c:v>
                </c:pt>
                <c:pt idx="33">
                  <c:v>1286.506</c:v>
                </c:pt>
                <c:pt idx="34">
                  <c:v>1286.292</c:v>
                </c:pt>
                <c:pt idx="35">
                  <c:v>1288.247</c:v>
                </c:pt>
                <c:pt idx="36">
                  <c:v>1366.644</c:v>
                </c:pt>
                <c:pt idx="37">
                  <c:v>1307.029</c:v>
                </c:pt>
                <c:pt idx="38">
                  <c:v>1311.283</c:v>
                </c:pt>
                <c:pt idx="39">
                  <c:v>1282.433</c:v>
                </c:pt>
                <c:pt idx="40">
                  <c:v>1313.417</c:v>
                </c:pt>
                <c:pt idx="41">
                  <c:v>1405.76</c:v>
                </c:pt>
                <c:pt idx="42">
                  <c:v>1477.802</c:v>
                </c:pt>
                <c:pt idx="43">
                  <c:v>1430.377</c:v>
                </c:pt>
                <c:pt idx="44">
                  <c:v>1439.805</c:v>
                </c:pt>
                <c:pt idx="45">
                  <c:v>1423.873</c:v>
                </c:pt>
                <c:pt idx="46">
                  <c:v>1426.079</c:v>
                </c:pt>
                <c:pt idx="47">
                  <c:v>1323.621</c:v>
                </c:pt>
                <c:pt idx="48">
                  <c:v>1204.815</c:v>
                </c:pt>
                <c:pt idx="49">
                  <c:v>1346.89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I$6</c:f>
              <c:strCache>
                <c:ptCount val="1"/>
                <c:pt idx="0">
                  <c:v>C6-A7</c:v>
                </c:pt>
              </c:strCache>
            </c:strRef>
          </c:tx>
          <c:val>
            <c:numRef>
              <c:f>'Neurite length to CBC Area - In'!$I$7:$I$56</c:f>
              <c:numCache>
                <c:formatCode>General</c:formatCode>
                <c:ptCount val="50"/>
                <c:pt idx="0">
                  <c:v>162.0215</c:v>
                </c:pt>
                <c:pt idx="1">
                  <c:v>255.0154</c:v>
                </c:pt>
                <c:pt idx="2">
                  <c:v>381.5142</c:v>
                </c:pt>
                <c:pt idx="3">
                  <c:v>408.5353</c:v>
                </c:pt>
                <c:pt idx="4">
                  <c:v>488.1419</c:v>
                </c:pt>
                <c:pt idx="5">
                  <c:v>530.643</c:v>
                </c:pt>
                <c:pt idx="6">
                  <c:v>567.3433</c:v>
                </c:pt>
                <c:pt idx="7">
                  <c:v>602.3549</c:v>
                </c:pt>
                <c:pt idx="8">
                  <c:v>656.058</c:v>
                </c:pt>
                <c:pt idx="9">
                  <c:v>694.5198</c:v>
                </c:pt>
                <c:pt idx="10">
                  <c:v>658.8859</c:v>
                </c:pt>
                <c:pt idx="11">
                  <c:v>704.9108</c:v>
                </c:pt>
                <c:pt idx="12">
                  <c:v>756.4488</c:v>
                </c:pt>
                <c:pt idx="13">
                  <c:v>816.0555000000001</c:v>
                </c:pt>
                <c:pt idx="14">
                  <c:v>845.2095</c:v>
                </c:pt>
                <c:pt idx="15">
                  <c:v>887.8997</c:v>
                </c:pt>
                <c:pt idx="16">
                  <c:v>743.8124</c:v>
                </c:pt>
                <c:pt idx="17">
                  <c:v>970.7468</c:v>
                </c:pt>
                <c:pt idx="18">
                  <c:v>1031.433</c:v>
                </c:pt>
                <c:pt idx="19">
                  <c:v>1111.082</c:v>
                </c:pt>
                <c:pt idx="20">
                  <c:v>1178.349</c:v>
                </c:pt>
                <c:pt idx="21">
                  <c:v>1150.982</c:v>
                </c:pt>
                <c:pt idx="22">
                  <c:v>1159.167</c:v>
                </c:pt>
                <c:pt idx="23">
                  <c:v>1248.498</c:v>
                </c:pt>
                <c:pt idx="24">
                  <c:v>1182.599</c:v>
                </c:pt>
                <c:pt idx="25">
                  <c:v>1298.414</c:v>
                </c:pt>
                <c:pt idx="26">
                  <c:v>1292.631</c:v>
                </c:pt>
                <c:pt idx="27">
                  <c:v>1294.79</c:v>
                </c:pt>
                <c:pt idx="28">
                  <c:v>1343.0</c:v>
                </c:pt>
                <c:pt idx="29">
                  <c:v>1387.768</c:v>
                </c:pt>
                <c:pt idx="30">
                  <c:v>1427.025</c:v>
                </c:pt>
                <c:pt idx="31">
                  <c:v>1407.844</c:v>
                </c:pt>
                <c:pt idx="32">
                  <c:v>1468.251</c:v>
                </c:pt>
                <c:pt idx="33">
                  <c:v>1536.1</c:v>
                </c:pt>
                <c:pt idx="34">
                  <c:v>1550.381</c:v>
                </c:pt>
                <c:pt idx="35">
                  <c:v>1523.838</c:v>
                </c:pt>
                <c:pt idx="36">
                  <c:v>1655.223</c:v>
                </c:pt>
                <c:pt idx="37">
                  <c:v>1649.634</c:v>
                </c:pt>
                <c:pt idx="38">
                  <c:v>1670.079</c:v>
                </c:pt>
                <c:pt idx="39">
                  <c:v>1642.161</c:v>
                </c:pt>
                <c:pt idx="40">
                  <c:v>1655.286</c:v>
                </c:pt>
                <c:pt idx="41">
                  <c:v>1824.951</c:v>
                </c:pt>
                <c:pt idx="42">
                  <c:v>1950.885</c:v>
                </c:pt>
                <c:pt idx="43">
                  <c:v>1857.101</c:v>
                </c:pt>
                <c:pt idx="44">
                  <c:v>1884.871</c:v>
                </c:pt>
                <c:pt idx="45">
                  <c:v>1903.777</c:v>
                </c:pt>
                <c:pt idx="46">
                  <c:v>1958.546</c:v>
                </c:pt>
                <c:pt idx="47">
                  <c:v>1873.003</c:v>
                </c:pt>
                <c:pt idx="48">
                  <c:v>1598.54</c:v>
                </c:pt>
                <c:pt idx="49">
                  <c:v>1956.8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J$6</c:f>
              <c:strCache>
                <c:ptCount val="1"/>
                <c:pt idx="0">
                  <c:v>C6-A8</c:v>
                </c:pt>
              </c:strCache>
            </c:strRef>
          </c:tx>
          <c:val>
            <c:numRef>
              <c:f>'Neurite length to CBC Area - In'!$J$7:$J$56</c:f>
              <c:numCache>
                <c:formatCode>General</c:formatCode>
                <c:ptCount val="50"/>
                <c:pt idx="0">
                  <c:v>335.6513</c:v>
                </c:pt>
                <c:pt idx="1">
                  <c:v>441.1648</c:v>
                </c:pt>
                <c:pt idx="2">
                  <c:v>558.2415</c:v>
                </c:pt>
                <c:pt idx="3">
                  <c:v>661.5964</c:v>
                </c:pt>
                <c:pt idx="4">
                  <c:v>815.0367</c:v>
                </c:pt>
                <c:pt idx="5">
                  <c:v>850.7299</c:v>
                </c:pt>
                <c:pt idx="6">
                  <c:v>964.9666999999999</c:v>
                </c:pt>
                <c:pt idx="7">
                  <c:v>913.6875</c:v>
                </c:pt>
                <c:pt idx="8">
                  <c:v>970.25</c:v>
                </c:pt>
                <c:pt idx="9">
                  <c:v>1036.393</c:v>
                </c:pt>
                <c:pt idx="10">
                  <c:v>1268.738</c:v>
                </c:pt>
                <c:pt idx="11">
                  <c:v>1309.048</c:v>
                </c:pt>
                <c:pt idx="12">
                  <c:v>1380.121</c:v>
                </c:pt>
                <c:pt idx="13">
                  <c:v>1437.635</c:v>
                </c:pt>
                <c:pt idx="14">
                  <c:v>1459.51</c:v>
                </c:pt>
                <c:pt idx="15">
                  <c:v>1368.47</c:v>
                </c:pt>
                <c:pt idx="16">
                  <c:v>925.2553</c:v>
                </c:pt>
                <c:pt idx="17">
                  <c:v>1248.041</c:v>
                </c:pt>
                <c:pt idx="18">
                  <c:v>1278.589</c:v>
                </c:pt>
                <c:pt idx="19">
                  <c:v>1355.007</c:v>
                </c:pt>
                <c:pt idx="20">
                  <c:v>1402.839</c:v>
                </c:pt>
                <c:pt idx="21">
                  <c:v>1260.124</c:v>
                </c:pt>
                <c:pt idx="22">
                  <c:v>1314.92</c:v>
                </c:pt>
                <c:pt idx="23">
                  <c:v>1424.41</c:v>
                </c:pt>
                <c:pt idx="24">
                  <c:v>1522.352</c:v>
                </c:pt>
                <c:pt idx="25">
                  <c:v>1434.178</c:v>
                </c:pt>
                <c:pt idx="26">
                  <c:v>1488.542</c:v>
                </c:pt>
                <c:pt idx="27">
                  <c:v>1435.362</c:v>
                </c:pt>
                <c:pt idx="28">
                  <c:v>1598.715</c:v>
                </c:pt>
                <c:pt idx="29">
                  <c:v>1641.906</c:v>
                </c:pt>
                <c:pt idx="30">
                  <c:v>1634.861</c:v>
                </c:pt>
                <c:pt idx="31">
                  <c:v>1688.248</c:v>
                </c:pt>
                <c:pt idx="32">
                  <c:v>1704.569</c:v>
                </c:pt>
                <c:pt idx="33">
                  <c:v>1812.292</c:v>
                </c:pt>
                <c:pt idx="34">
                  <c:v>1881.365</c:v>
                </c:pt>
                <c:pt idx="35">
                  <c:v>1878.761</c:v>
                </c:pt>
                <c:pt idx="36">
                  <c:v>1839.682</c:v>
                </c:pt>
                <c:pt idx="37">
                  <c:v>2009.073</c:v>
                </c:pt>
                <c:pt idx="38">
                  <c:v>1957.132</c:v>
                </c:pt>
                <c:pt idx="39">
                  <c:v>1915.83</c:v>
                </c:pt>
                <c:pt idx="40">
                  <c:v>2015.38</c:v>
                </c:pt>
                <c:pt idx="41">
                  <c:v>2174.717</c:v>
                </c:pt>
                <c:pt idx="42">
                  <c:v>2308.278</c:v>
                </c:pt>
                <c:pt idx="43">
                  <c:v>2223.196</c:v>
                </c:pt>
                <c:pt idx="44">
                  <c:v>2381.094</c:v>
                </c:pt>
                <c:pt idx="45">
                  <c:v>2329.521</c:v>
                </c:pt>
                <c:pt idx="46">
                  <c:v>2473.442</c:v>
                </c:pt>
                <c:pt idx="47">
                  <c:v>2274.5</c:v>
                </c:pt>
                <c:pt idx="48">
                  <c:v>1974.758</c:v>
                </c:pt>
                <c:pt idx="49">
                  <c:v>2445.80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K$6</c:f>
              <c:strCache>
                <c:ptCount val="1"/>
                <c:pt idx="0">
                  <c:v>C6-A9</c:v>
                </c:pt>
              </c:strCache>
            </c:strRef>
          </c:tx>
          <c:val>
            <c:numRef>
              <c:f>'Neurite length to CBC Area - In'!$K$7:$K$56</c:f>
              <c:numCache>
                <c:formatCode>General</c:formatCode>
                <c:ptCount val="50"/>
                <c:pt idx="0">
                  <c:v>351.4412</c:v>
                </c:pt>
                <c:pt idx="1">
                  <c:v>442.3096</c:v>
                </c:pt>
                <c:pt idx="2">
                  <c:v>535.11</c:v>
                </c:pt>
                <c:pt idx="3">
                  <c:v>693.7379</c:v>
                </c:pt>
                <c:pt idx="4">
                  <c:v>818.22</c:v>
                </c:pt>
                <c:pt idx="5">
                  <c:v>898.1144</c:v>
                </c:pt>
                <c:pt idx="6">
                  <c:v>949.1023</c:v>
                </c:pt>
                <c:pt idx="7">
                  <c:v>972.0559</c:v>
                </c:pt>
                <c:pt idx="8">
                  <c:v>1076.077</c:v>
                </c:pt>
                <c:pt idx="9">
                  <c:v>1153.083</c:v>
                </c:pt>
                <c:pt idx="10">
                  <c:v>1143.309</c:v>
                </c:pt>
                <c:pt idx="11">
                  <c:v>1194.108</c:v>
                </c:pt>
                <c:pt idx="12">
                  <c:v>1171.914</c:v>
                </c:pt>
                <c:pt idx="13">
                  <c:v>1243.141</c:v>
                </c:pt>
                <c:pt idx="14">
                  <c:v>1387.594</c:v>
                </c:pt>
                <c:pt idx="15">
                  <c:v>1285.394</c:v>
                </c:pt>
                <c:pt idx="16">
                  <c:v>881.3787</c:v>
                </c:pt>
                <c:pt idx="17">
                  <c:v>1145.453</c:v>
                </c:pt>
                <c:pt idx="18">
                  <c:v>1288.203</c:v>
                </c:pt>
                <c:pt idx="19">
                  <c:v>1373.088</c:v>
                </c:pt>
                <c:pt idx="20">
                  <c:v>1395.541</c:v>
                </c:pt>
                <c:pt idx="21">
                  <c:v>1324.657</c:v>
                </c:pt>
                <c:pt idx="22">
                  <c:v>1403.656</c:v>
                </c:pt>
                <c:pt idx="23">
                  <c:v>1555.573</c:v>
                </c:pt>
                <c:pt idx="24">
                  <c:v>1383.694</c:v>
                </c:pt>
                <c:pt idx="25">
                  <c:v>1429.776</c:v>
                </c:pt>
                <c:pt idx="26">
                  <c:v>1478.095</c:v>
                </c:pt>
                <c:pt idx="27">
                  <c:v>1500.503</c:v>
                </c:pt>
                <c:pt idx="28">
                  <c:v>1599.212</c:v>
                </c:pt>
                <c:pt idx="29">
                  <c:v>1673.301</c:v>
                </c:pt>
                <c:pt idx="30">
                  <c:v>1574.644</c:v>
                </c:pt>
                <c:pt idx="31">
                  <c:v>1544.121</c:v>
                </c:pt>
                <c:pt idx="32">
                  <c:v>1629.536</c:v>
                </c:pt>
                <c:pt idx="33">
                  <c:v>1725.211</c:v>
                </c:pt>
                <c:pt idx="34">
                  <c:v>1666.785</c:v>
                </c:pt>
                <c:pt idx="35">
                  <c:v>1697.271</c:v>
                </c:pt>
                <c:pt idx="36">
                  <c:v>1725.049</c:v>
                </c:pt>
                <c:pt idx="37">
                  <c:v>1745.887</c:v>
                </c:pt>
                <c:pt idx="38">
                  <c:v>1789.2</c:v>
                </c:pt>
                <c:pt idx="39">
                  <c:v>1652.928</c:v>
                </c:pt>
                <c:pt idx="40">
                  <c:v>1831.51</c:v>
                </c:pt>
                <c:pt idx="41">
                  <c:v>2080.699</c:v>
                </c:pt>
                <c:pt idx="42">
                  <c:v>2048.983</c:v>
                </c:pt>
                <c:pt idx="43">
                  <c:v>1962.02</c:v>
                </c:pt>
                <c:pt idx="44">
                  <c:v>2028.345</c:v>
                </c:pt>
                <c:pt idx="45">
                  <c:v>2113.705</c:v>
                </c:pt>
                <c:pt idx="46">
                  <c:v>2153.823</c:v>
                </c:pt>
                <c:pt idx="47">
                  <c:v>2138.75</c:v>
                </c:pt>
                <c:pt idx="48">
                  <c:v>1945.438</c:v>
                </c:pt>
                <c:pt idx="49">
                  <c:v>2254.54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L$6</c:f>
              <c:strCache>
                <c:ptCount val="1"/>
                <c:pt idx="0">
                  <c:v>C6-A10</c:v>
                </c:pt>
              </c:strCache>
            </c:strRef>
          </c:tx>
          <c:val>
            <c:numRef>
              <c:f>'Neurite length to CBC Area - In'!$L$7:$L$56</c:f>
              <c:numCache>
                <c:formatCode>General</c:formatCode>
                <c:ptCount val="50"/>
                <c:pt idx="0">
                  <c:v>505.7361</c:v>
                </c:pt>
                <c:pt idx="1">
                  <c:v>706.8924</c:v>
                </c:pt>
                <c:pt idx="2">
                  <c:v>837.1038</c:v>
                </c:pt>
                <c:pt idx="3">
                  <c:v>1025.35</c:v>
                </c:pt>
                <c:pt idx="4">
                  <c:v>1200.184</c:v>
                </c:pt>
                <c:pt idx="5">
                  <c:v>1334.794</c:v>
                </c:pt>
                <c:pt idx="6">
                  <c:v>1372.484</c:v>
                </c:pt>
                <c:pt idx="7">
                  <c:v>1450.039</c:v>
                </c:pt>
                <c:pt idx="8">
                  <c:v>1526.11</c:v>
                </c:pt>
                <c:pt idx="9">
                  <c:v>1524.109</c:v>
                </c:pt>
                <c:pt idx="10">
                  <c:v>1447.851</c:v>
                </c:pt>
                <c:pt idx="11">
                  <c:v>1518.904</c:v>
                </c:pt>
                <c:pt idx="12">
                  <c:v>1623.956</c:v>
                </c:pt>
                <c:pt idx="13">
                  <c:v>1697.872</c:v>
                </c:pt>
                <c:pt idx="14">
                  <c:v>1707.467</c:v>
                </c:pt>
                <c:pt idx="15">
                  <c:v>1628.448</c:v>
                </c:pt>
                <c:pt idx="16">
                  <c:v>1120.106</c:v>
                </c:pt>
                <c:pt idx="17">
                  <c:v>1654.673</c:v>
                </c:pt>
                <c:pt idx="18">
                  <c:v>1608.521</c:v>
                </c:pt>
                <c:pt idx="19">
                  <c:v>1719.199</c:v>
                </c:pt>
                <c:pt idx="20">
                  <c:v>1723.11</c:v>
                </c:pt>
                <c:pt idx="21">
                  <c:v>1573.551</c:v>
                </c:pt>
                <c:pt idx="22">
                  <c:v>1611.3</c:v>
                </c:pt>
                <c:pt idx="23">
                  <c:v>1520.822</c:v>
                </c:pt>
                <c:pt idx="24">
                  <c:v>1267.042</c:v>
                </c:pt>
                <c:pt idx="25">
                  <c:v>1398.779</c:v>
                </c:pt>
                <c:pt idx="26">
                  <c:v>1352.078</c:v>
                </c:pt>
                <c:pt idx="27">
                  <c:v>1370.89</c:v>
                </c:pt>
                <c:pt idx="28">
                  <c:v>1365.826</c:v>
                </c:pt>
                <c:pt idx="29">
                  <c:v>1461.435</c:v>
                </c:pt>
                <c:pt idx="30">
                  <c:v>1422.546</c:v>
                </c:pt>
                <c:pt idx="31">
                  <c:v>1365.655</c:v>
                </c:pt>
                <c:pt idx="32">
                  <c:v>1413.408</c:v>
                </c:pt>
                <c:pt idx="33">
                  <c:v>1453.917</c:v>
                </c:pt>
                <c:pt idx="34">
                  <c:v>1467.668</c:v>
                </c:pt>
                <c:pt idx="35">
                  <c:v>1455.654</c:v>
                </c:pt>
                <c:pt idx="36">
                  <c:v>1607.307</c:v>
                </c:pt>
                <c:pt idx="37">
                  <c:v>1594.963</c:v>
                </c:pt>
                <c:pt idx="38">
                  <c:v>1660.705</c:v>
                </c:pt>
                <c:pt idx="39">
                  <c:v>1697.132</c:v>
                </c:pt>
                <c:pt idx="40">
                  <c:v>1698.64</c:v>
                </c:pt>
                <c:pt idx="41">
                  <c:v>2020.137</c:v>
                </c:pt>
                <c:pt idx="42">
                  <c:v>2004.485</c:v>
                </c:pt>
                <c:pt idx="43">
                  <c:v>1902.318</c:v>
                </c:pt>
                <c:pt idx="44">
                  <c:v>2070.107</c:v>
                </c:pt>
                <c:pt idx="45">
                  <c:v>2046.115</c:v>
                </c:pt>
                <c:pt idx="46">
                  <c:v>2098.026</c:v>
                </c:pt>
                <c:pt idx="47">
                  <c:v>2072.907</c:v>
                </c:pt>
                <c:pt idx="48">
                  <c:v>1987.97</c:v>
                </c:pt>
                <c:pt idx="49">
                  <c:v>2111.2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9791080"/>
        <c:axId val="-2091665688"/>
      </c:lineChart>
      <c:catAx>
        <c:axId val="21397910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1665688"/>
        <c:crosses val="autoZero"/>
        <c:auto val="1"/>
        <c:lblAlgn val="ctr"/>
        <c:lblOffset val="100"/>
        <c:noMultiLvlLbl val="0"/>
      </c:catAx>
      <c:valAx>
        <c:axId val="-2091665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9791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M$6</c:f>
              <c:strCache>
                <c:ptCount val="1"/>
                <c:pt idx="0">
                  <c:v>C12-C6</c:v>
                </c:pt>
              </c:strCache>
            </c:strRef>
          </c:tx>
          <c:val>
            <c:numRef>
              <c:f>'Neurite length to CBC Area - In'!$M$7:$M$56</c:f>
              <c:numCache>
                <c:formatCode>General</c:formatCode>
                <c:ptCount val="50"/>
                <c:pt idx="0">
                  <c:v>409.2253</c:v>
                </c:pt>
                <c:pt idx="1">
                  <c:v>619.749</c:v>
                </c:pt>
                <c:pt idx="2">
                  <c:v>767.133</c:v>
                </c:pt>
                <c:pt idx="3">
                  <c:v>842.4851</c:v>
                </c:pt>
                <c:pt idx="4">
                  <c:v>899.5773</c:v>
                </c:pt>
                <c:pt idx="5">
                  <c:v>902.1871</c:v>
                </c:pt>
                <c:pt idx="6">
                  <c:v>938.7366</c:v>
                </c:pt>
                <c:pt idx="7">
                  <c:v>860.178</c:v>
                </c:pt>
                <c:pt idx="8">
                  <c:v>922.1681</c:v>
                </c:pt>
                <c:pt idx="9">
                  <c:v>958.1907</c:v>
                </c:pt>
                <c:pt idx="10">
                  <c:v>985.3644</c:v>
                </c:pt>
                <c:pt idx="11">
                  <c:v>989.2352</c:v>
                </c:pt>
                <c:pt idx="12">
                  <c:v>947.4714</c:v>
                </c:pt>
                <c:pt idx="13">
                  <c:v>1091.767</c:v>
                </c:pt>
                <c:pt idx="14">
                  <c:v>1093.766</c:v>
                </c:pt>
                <c:pt idx="15">
                  <c:v>1055.611</c:v>
                </c:pt>
                <c:pt idx="16">
                  <c:v>808.8379</c:v>
                </c:pt>
                <c:pt idx="17">
                  <c:v>1025.515</c:v>
                </c:pt>
                <c:pt idx="18">
                  <c:v>1074.236</c:v>
                </c:pt>
                <c:pt idx="19">
                  <c:v>1110.903</c:v>
                </c:pt>
                <c:pt idx="20">
                  <c:v>1203.301</c:v>
                </c:pt>
                <c:pt idx="21">
                  <c:v>1102.659</c:v>
                </c:pt>
                <c:pt idx="22">
                  <c:v>1150.53</c:v>
                </c:pt>
                <c:pt idx="23">
                  <c:v>1212.826</c:v>
                </c:pt>
                <c:pt idx="24">
                  <c:v>1185.716</c:v>
                </c:pt>
                <c:pt idx="25">
                  <c:v>1437.76</c:v>
                </c:pt>
                <c:pt idx="26">
                  <c:v>1324.207</c:v>
                </c:pt>
                <c:pt idx="27">
                  <c:v>1296.683</c:v>
                </c:pt>
                <c:pt idx="28">
                  <c:v>1400.514</c:v>
                </c:pt>
                <c:pt idx="29">
                  <c:v>1478.298</c:v>
                </c:pt>
                <c:pt idx="30">
                  <c:v>1440.545</c:v>
                </c:pt>
                <c:pt idx="31">
                  <c:v>1418.741</c:v>
                </c:pt>
                <c:pt idx="32">
                  <c:v>1511.226</c:v>
                </c:pt>
                <c:pt idx="33">
                  <c:v>1482.506</c:v>
                </c:pt>
                <c:pt idx="34">
                  <c:v>1578.562</c:v>
                </c:pt>
                <c:pt idx="35">
                  <c:v>1581.652</c:v>
                </c:pt>
                <c:pt idx="36">
                  <c:v>1647.276</c:v>
                </c:pt>
                <c:pt idx="37">
                  <c:v>1678.213</c:v>
                </c:pt>
                <c:pt idx="38">
                  <c:v>1739.54</c:v>
                </c:pt>
                <c:pt idx="39">
                  <c:v>1608.91</c:v>
                </c:pt>
                <c:pt idx="40">
                  <c:v>1727.055</c:v>
                </c:pt>
                <c:pt idx="41">
                  <c:v>1875.627</c:v>
                </c:pt>
                <c:pt idx="42">
                  <c:v>2045.116</c:v>
                </c:pt>
                <c:pt idx="43">
                  <c:v>2068.475</c:v>
                </c:pt>
                <c:pt idx="44">
                  <c:v>2209.94</c:v>
                </c:pt>
                <c:pt idx="45">
                  <c:v>2101.262</c:v>
                </c:pt>
                <c:pt idx="46">
                  <c:v>2056.223</c:v>
                </c:pt>
                <c:pt idx="47">
                  <c:v>2020.058</c:v>
                </c:pt>
                <c:pt idx="48">
                  <c:v>2163.857</c:v>
                </c:pt>
                <c:pt idx="49">
                  <c:v>2197.92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N$6</c:f>
              <c:strCache>
                <c:ptCount val="1"/>
                <c:pt idx="0">
                  <c:v>C12-C7</c:v>
                </c:pt>
              </c:strCache>
            </c:strRef>
          </c:tx>
          <c:val>
            <c:numRef>
              <c:f>'Neurite length to CBC Area - In'!$N$7:$N$56</c:f>
              <c:numCache>
                <c:formatCode>General</c:formatCode>
                <c:ptCount val="50"/>
                <c:pt idx="0">
                  <c:v>220.2787</c:v>
                </c:pt>
                <c:pt idx="1">
                  <c:v>388.5299</c:v>
                </c:pt>
                <c:pt idx="2">
                  <c:v>481.7794</c:v>
                </c:pt>
                <c:pt idx="3">
                  <c:v>551.3895</c:v>
                </c:pt>
                <c:pt idx="4">
                  <c:v>658.071</c:v>
                </c:pt>
                <c:pt idx="5">
                  <c:v>660.1629</c:v>
                </c:pt>
                <c:pt idx="6">
                  <c:v>688.3855</c:v>
                </c:pt>
                <c:pt idx="7">
                  <c:v>668.8289</c:v>
                </c:pt>
                <c:pt idx="8">
                  <c:v>707.028</c:v>
                </c:pt>
                <c:pt idx="9">
                  <c:v>725.5522999999999</c:v>
                </c:pt>
                <c:pt idx="10">
                  <c:v>762.076</c:v>
                </c:pt>
                <c:pt idx="11">
                  <c:v>826.8459</c:v>
                </c:pt>
                <c:pt idx="12">
                  <c:v>811.7506</c:v>
                </c:pt>
                <c:pt idx="13">
                  <c:v>880.6158</c:v>
                </c:pt>
                <c:pt idx="14">
                  <c:v>855.2693</c:v>
                </c:pt>
                <c:pt idx="15">
                  <c:v>824.6991</c:v>
                </c:pt>
                <c:pt idx="16">
                  <c:v>641.6506000000001</c:v>
                </c:pt>
                <c:pt idx="17">
                  <c:v>823.0802</c:v>
                </c:pt>
                <c:pt idx="18">
                  <c:v>836.6182</c:v>
                </c:pt>
                <c:pt idx="19">
                  <c:v>866.4092000000001</c:v>
                </c:pt>
                <c:pt idx="20">
                  <c:v>898.7932</c:v>
                </c:pt>
                <c:pt idx="21">
                  <c:v>837.629</c:v>
                </c:pt>
                <c:pt idx="22">
                  <c:v>897.2098</c:v>
                </c:pt>
                <c:pt idx="23">
                  <c:v>921.0971</c:v>
                </c:pt>
                <c:pt idx="24">
                  <c:v>1353.058</c:v>
                </c:pt>
                <c:pt idx="25">
                  <c:v>1384.519</c:v>
                </c:pt>
                <c:pt idx="26">
                  <c:v>1472.754</c:v>
                </c:pt>
                <c:pt idx="27">
                  <c:v>1568.146</c:v>
                </c:pt>
                <c:pt idx="28">
                  <c:v>1601.021</c:v>
                </c:pt>
                <c:pt idx="29">
                  <c:v>1551.18</c:v>
                </c:pt>
                <c:pt idx="30">
                  <c:v>1580.693</c:v>
                </c:pt>
                <c:pt idx="31">
                  <c:v>1581.033</c:v>
                </c:pt>
                <c:pt idx="32">
                  <c:v>1573.518</c:v>
                </c:pt>
                <c:pt idx="33">
                  <c:v>1644.172</c:v>
                </c:pt>
                <c:pt idx="34">
                  <c:v>1631.668</c:v>
                </c:pt>
                <c:pt idx="35">
                  <c:v>1664.07</c:v>
                </c:pt>
                <c:pt idx="36">
                  <c:v>1713.17</c:v>
                </c:pt>
                <c:pt idx="37">
                  <c:v>1810.717</c:v>
                </c:pt>
                <c:pt idx="38">
                  <c:v>1872.469</c:v>
                </c:pt>
                <c:pt idx="39">
                  <c:v>1917.826</c:v>
                </c:pt>
                <c:pt idx="40">
                  <c:v>1898.359</c:v>
                </c:pt>
                <c:pt idx="41">
                  <c:v>1983.176</c:v>
                </c:pt>
                <c:pt idx="42">
                  <c:v>2247.508</c:v>
                </c:pt>
                <c:pt idx="43">
                  <c:v>2119.847</c:v>
                </c:pt>
                <c:pt idx="44">
                  <c:v>2110.269</c:v>
                </c:pt>
                <c:pt idx="45">
                  <c:v>2256.937</c:v>
                </c:pt>
                <c:pt idx="46">
                  <c:v>2271.916</c:v>
                </c:pt>
                <c:pt idx="47">
                  <c:v>2368.143</c:v>
                </c:pt>
                <c:pt idx="48">
                  <c:v>1952.47</c:v>
                </c:pt>
                <c:pt idx="49">
                  <c:v>2041.3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O$6</c:f>
              <c:strCache>
                <c:ptCount val="1"/>
                <c:pt idx="0">
                  <c:v>C12-C8</c:v>
                </c:pt>
              </c:strCache>
            </c:strRef>
          </c:tx>
          <c:val>
            <c:numRef>
              <c:f>'Neurite length to CBC Area - In'!$O$7:$O$56</c:f>
              <c:numCache>
                <c:formatCode>General</c:formatCode>
                <c:ptCount val="50"/>
                <c:pt idx="0">
                  <c:v>347.4446</c:v>
                </c:pt>
                <c:pt idx="1">
                  <c:v>569.2925</c:v>
                </c:pt>
                <c:pt idx="2">
                  <c:v>675.0286</c:v>
                </c:pt>
                <c:pt idx="3">
                  <c:v>799.7252</c:v>
                </c:pt>
                <c:pt idx="4">
                  <c:v>909.2228</c:v>
                </c:pt>
                <c:pt idx="5">
                  <c:v>954.2161</c:v>
                </c:pt>
                <c:pt idx="6">
                  <c:v>1051.161</c:v>
                </c:pt>
                <c:pt idx="7">
                  <c:v>1061.863</c:v>
                </c:pt>
                <c:pt idx="8">
                  <c:v>1053.106</c:v>
                </c:pt>
                <c:pt idx="9">
                  <c:v>1095.027</c:v>
                </c:pt>
                <c:pt idx="10">
                  <c:v>939.061</c:v>
                </c:pt>
                <c:pt idx="11">
                  <c:v>995.8241</c:v>
                </c:pt>
                <c:pt idx="12">
                  <c:v>989.1125</c:v>
                </c:pt>
                <c:pt idx="13">
                  <c:v>1058.875</c:v>
                </c:pt>
                <c:pt idx="14">
                  <c:v>1147.802</c:v>
                </c:pt>
                <c:pt idx="15">
                  <c:v>1140.495</c:v>
                </c:pt>
                <c:pt idx="16">
                  <c:v>958.5667999999999</c:v>
                </c:pt>
                <c:pt idx="17">
                  <c:v>1304.285</c:v>
                </c:pt>
                <c:pt idx="18">
                  <c:v>1291.021</c:v>
                </c:pt>
                <c:pt idx="19">
                  <c:v>1403.571</c:v>
                </c:pt>
                <c:pt idx="20">
                  <c:v>1384.475</c:v>
                </c:pt>
                <c:pt idx="21">
                  <c:v>1375.118</c:v>
                </c:pt>
                <c:pt idx="22">
                  <c:v>1440.934</c:v>
                </c:pt>
                <c:pt idx="23">
                  <c:v>1463.831</c:v>
                </c:pt>
                <c:pt idx="24">
                  <c:v>1317.83</c:v>
                </c:pt>
                <c:pt idx="25">
                  <c:v>1417.911</c:v>
                </c:pt>
                <c:pt idx="26">
                  <c:v>1568.193</c:v>
                </c:pt>
                <c:pt idx="27">
                  <c:v>1598.841</c:v>
                </c:pt>
                <c:pt idx="28">
                  <c:v>1633.236</c:v>
                </c:pt>
                <c:pt idx="29">
                  <c:v>1613.778</c:v>
                </c:pt>
                <c:pt idx="30">
                  <c:v>1744.822</c:v>
                </c:pt>
                <c:pt idx="31">
                  <c:v>1579.764</c:v>
                </c:pt>
                <c:pt idx="32">
                  <c:v>1744.494</c:v>
                </c:pt>
                <c:pt idx="33">
                  <c:v>1748.25</c:v>
                </c:pt>
                <c:pt idx="34">
                  <c:v>1796.057</c:v>
                </c:pt>
                <c:pt idx="35">
                  <c:v>1620.868</c:v>
                </c:pt>
                <c:pt idx="36">
                  <c:v>1828.39</c:v>
                </c:pt>
                <c:pt idx="37">
                  <c:v>1878.74</c:v>
                </c:pt>
                <c:pt idx="38">
                  <c:v>2015.772</c:v>
                </c:pt>
                <c:pt idx="39">
                  <c:v>1724.968</c:v>
                </c:pt>
                <c:pt idx="40">
                  <c:v>1805.703</c:v>
                </c:pt>
                <c:pt idx="41">
                  <c:v>1988.486</c:v>
                </c:pt>
                <c:pt idx="42">
                  <c:v>2234.147</c:v>
                </c:pt>
                <c:pt idx="43">
                  <c:v>2111.493</c:v>
                </c:pt>
                <c:pt idx="44">
                  <c:v>2208.561</c:v>
                </c:pt>
                <c:pt idx="45">
                  <c:v>2233.815</c:v>
                </c:pt>
                <c:pt idx="46">
                  <c:v>2194.909</c:v>
                </c:pt>
                <c:pt idx="47">
                  <c:v>2444.821</c:v>
                </c:pt>
                <c:pt idx="48">
                  <c:v>2329.699</c:v>
                </c:pt>
                <c:pt idx="49">
                  <c:v>2175.0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P$6</c:f>
              <c:strCache>
                <c:ptCount val="1"/>
                <c:pt idx="0">
                  <c:v>C12-C9</c:v>
                </c:pt>
              </c:strCache>
            </c:strRef>
          </c:tx>
          <c:val>
            <c:numRef>
              <c:f>'Neurite length to CBC Area - In'!$P$7:$P$56</c:f>
              <c:numCache>
                <c:formatCode>General</c:formatCode>
                <c:ptCount val="50"/>
                <c:pt idx="0">
                  <c:v>351.1795</c:v>
                </c:pt>
                <c:pt idx="1">
                  <c:v>407.4243</c:v>
                </c:pt>
                <c:pt idx="2">
                  <c:v>533.4580999999999</c:v>
                </c:pt>
                <c:pt idx="3">
                  <c:v>586.4156</c:v>
                </c:pt>
                <c:pt idx="4">
                  <c:v>602.2971</c:v>
                </c:pt>
                <c:pt idx="5">
                  <c:v>669.7108</c:v>
                </c:pt>
                <c:pt idx="6">
                  <c:v>712.0826</c:v>
                </c:pt>
                <c:pt idx="7">
                  <c:v>703.414</c:v>
                </c:pt>
                <c:pt idx="8">
                  <c:v>767.8458000000001</c:v>
                </c:pt>
                <c:pt idx="9">
                  <c:v>779.1984</c:v>
                </c:pt>
                <c:pt idx="10">
                  <c:v>834.0251</c:v>
                </c:pt>
                <c:pt idx="11">
                  <c:v>954.042</c:v>
                </c:pt>
                <c:pt idx="12">
                  <c:v>1037.303</c:v>
                </c:pt>
                <c:pt idx="13">
                  <c:v>978.5425</c:v>
                </c:pt>
                <c:pt idx="14">
                  <c:v>966.2214</c:v>
                </c:pt>
                <c:pt idx="15">
                  <c:v>1096.163</c:v>
                </c:pt>
                <c:pt idx="16">
                  <c:v>738.1682</c:v>
                </c:pt>
                <c:pt idx="17">
                  <c:v>967.1242999999999</c:v>
                </c:pt>
                <c:pt idx="18">
                  <c:v>1055.131</c:v>
                </c:pt>
                <c:pt idx="19">
                  <c:v>1121.0</c:v>
                </c:pt>
                <c:pt idx="20">
                  <c:v>1140.211</c:v>
                </c:pt>
                <c:pt idx="21">
                  <c:v>1031.914</c:v>
                </c:pt>
                <c:pt idx="22">
                  <c:v>1128.004</c:v>
                </c:pt>
                <c:pt idx="23">
                  <c:v>1167.416</c:v>
                </c:pt>
                <c:pt idx="24">
                  <c:v>1406.968</c:v>
                </c:pt>
                <c:pt idx="25">
                  <c:v>1851.735</c:v>
                </c:pt>
                <c:pt idx="26">
                  <c:v>1609.832</c:v>
                </c:pt>
                <c:pt idx="27">
                  <c:v>1481.557</c:v>
                </c:pt>
                <c:pt idx="28">
                  <c:v>1698.479</c:v>
                </c:pt>
                <c:pt idx="29">
                  <c:v>1551.336</c:v>
                </c:pt>
                <c:pt idx="30">
                  <c:v>1789.799</c:v>
                </c:pt>
                <c:pt idx="31">
                  <c:v>1557.038</c:v>
                </c:pt>
                <c:pt idx="32">
                  <c:v>1708.311</c:v>
                </c:pt>
                <c:pt idx="33">
                  <c:v>1789.867</c:v>
                </c:pt>
                <c:pt idx="34">
                  <c:v>1843.359</c:v>
                </c:pt>
                <c:pt idx="35">
                  <c:v>1743.287</c:v>
                </c:pt>
                <c:pt idx="36">
                  <c:v>1834.451</c:v>
                </c:pt>
                <c:pt idx="37">
                  <c:v>1684.712</c:v>
                </c:pt>
                <c:pt idx="38">
                  <c:v>1748.127</c:v>
                </c:pt>
                <c:pt idx="39">
                  <c:v>1819.049</c:v>
                </c:pt>
                <c:pt idx="40">
                  <c:v>1800.026</c:v>
                </c:pt>
                <c:pt idx="41">
                  <c:v>1966.258</c:v>
                </c:pt>
                <c:pt idx="42">
                  <c:v>2226.667</c:v>
                </c:pt>
                <c:pt idx="43">
                  <c:v>1980.573</c:v>
                </c:pt>
                <c:pt idx="44">
                  <c:v>2050.333</c:v>
                </c:pt>
                <c:pt idx="45">
                  <c:v>2028.834</c:v>
                </c:pt>
                <c:pt idx="46">
                  <c:v>2048.734</c:v>
                </c:pt>
                <c:pt idx="47">
                  <c:v>2064.698</c:v>
                </c:pt>
                <c:pt idx="48">
                  <c:v>1890.48</c:v>
                </c:pt>
                <c:pt idx="49">
                  <c:v>1878.74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Q$6</c:f>
              <c:strCache>
                <c:ptCount val="1"/>
                <c:pt idx="0">
                  <c:v>C12-C10</c:v>
                </c:pt>
              </c:strCache>
            </c:strRef>
          </c:tx>
          <c:val>
            <c:numRef>
              <c:f>'Neurite length to CBC Area - In'!$Q$7:$Q$56</c:f>
              <c:numCache>
                <c:formatCode>General</c:formatCode>
                <c:ptCount val="50"/>
                <c:pt idx="0">
                  <c:v>337.6959</c:v>
                </c:pt>
                <c:pt idx="1">
                  <c:v>563.3784</c:v>
                </c:pt>
                <c:pt idx="2">
                  <c:v>741.4671</c:v>
                </c:pt>
                <c:pt idx="3">
                  <c:v>912.2507</c:v>
                </c:pt>
                <c:pt idx="4">
                  <c:v>897.735</c:v>
                </c:pt>
                <c:pt idx="5">
                  <c:v>1031.869</c:v>
                </c:pt>
                <c:pt idx="6">
                  <c:v>1078.495</c:v>
                </c:pt>
                <c:pt idx="7">
                  <c:v>1058.44</c:v>
                </c:pt>
                <c:pt idx="8">
                  <c:v>1149.228</c:v>
                </c:pt>
                <c:pt idx="9">
                  <c:v>1128.68</c:v>
                </c:pt>
                <c:pt idx="10">
                  <c:v>1220.239</c:v>
                </c:pt>
                <c:pt idx="11">
                  <c:v>1230.973</c:v>
                </c:pt>
                <c:pt idx="12">
                  <c:v>1242.606</c:v>
                </c:pt>
                <c:pt idx="13">
                  <c:v>1260.224</c:v>
                </c:pt>
                <c:pt idx="14">
                  <c:v>1323.43</c:v>
                </c:pt>
                <c:pt idx="15">
                  <c:v>1410.403</c:v>
                </c:pt>
                <c:pt idx="16">
                  <c:v>989.7743</c:v>
                </c:pt>
                <c:pt idx="17">
                  <c:v>1253.647</c:v>
                </c:pt>
                <c:pt idx="18">
                  <c:v>1367.451</c:v>
                </c:pt>
                <c:pt idx="19">
                  <c:v>1517.539</c:v>
                </c:pt>
                <c:pt idx="20">
                  <c:v>1476.06</c:v>
                </c:pt>
                <c:pt idx="21">
                  <c:v>1384.512</c:v>
                </c:pt>
                <c:pt idx="22">
                  <c:v>1502.899</c:v>
                </c:pt>
                <c:pt idx="23">
                  <c:v>1565.71</c:v>
                </c:pt>
                <c:pt idx="24">
                  <c:v>1748.976</c:v>
                </c:pt>
                <c:pt idx="25">
                  <c:v>1885.848</c:v>
                </c:pt>
                <c:pt idx="26">
                  <c:v>1918.313</c:v>
                </c:pt>
                <c:pt idx="27">
                  <c:v>1943.682</c:v>
                </c:pt>
                <c:pt idx="28">
                  <c:v>2143.873</c:v>
                </c:pt>
                <c:pt idx="29">
                  <c:v>2077.927</c:v>
                </c:pt>
                <c:pt idx="30">
                  <c:v>2233.77</c:v>
                </c:pt>
                <c:pt idx="31">
                  <c:v>2147.086</c:v>
                </c:pt>
                <c:pt idx="32">
                  <c:v>2119.07</c:v>
                </c:pt>
                <c:pt idx="33">
                  <c:v>2181.918</c:v>
                </c:pt>
                <c:pt idx="34">
                  <c:v>2211.393</c:v>
                </c:pt>
                <c:pt idx="35">
                  <c:v>2114.748</c:v>
                </c:pt>
                <c:pt idx="36">
                  <c:v>2299.805</c:v>
                </c:pt>
                <c:pt idx="37">
                  <c:v>2318.702</c:v>
                </c:pt>
                <c:pt idx="38">
                  <c:v>2318.104</c:v>
                </c:pt>
                <c:pt idx="39">
                  <c:v>2288.356</c:v>
                </c:pt>
                <c:pt idx="40">
                  <c:v>2210.714</c:v>
                </c:pt>
                <c:pt idx="41">
                  <c:v>2499.753</c:v>
                </c:pt>
                <c:pt idx="42">
                  <c:v>2780.208</c:v>
                </c:pt>
                <c:pt idx="43">
                  <c:v>2690.572</c:v>
                </c:pt>
                <c:pt idx="44">
                  <c:v>2618.417</c:v>
                </c:pt>
                <c:pt idx="45">
                  <c:v>2716.265</c:v>
                </c:pt>
                <c:pt idx="46">
                  <c:v>2609.135</c:v>
                </c:pt>
                <c:pt idx="47">
                  <c:v>2769.922</c:v>
                </c:pt>
                <c:pt idx="48">
                  <c:v>2601.436</c:v>
                </c:pt>
                <c:pt idx="49">
                  <c:v>2887.02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4311976"/>
        <c:axId val="-2117598104"/>
      </c:lineChart>
      <c:catAx>
        <c:axId val="-20943119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7598104"/>
        <c:crosses val="autoZero"/>
        <c:auto val="1"/>
        <c:lblAlgn val="ctr"/>
        <c:lblOffset val="100"/>
        <c:noMultiLvlLbl val="0"/>
      </c:catAx>
      <c:valAx>
        <c:axId val="-2117598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43119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R$6</c:f>
              <c:strCache>
                <c:ptCount val="1"/>
                <c:pt idx="0">
                  <c:v>C13-D1</c:v>
                </c:pt>
              </c:strCache>
            </c:strRef>
          </c:tx>
          <c:val>
            <c:numRef>
              <c:f>'Neurite length to CBC Area - In'!$R$7:$R$56</c:f>
              <c:numCache>
                <c:formatCode>General</c:formatCode>
                <c:ptCount val="50"/>
                <c:pt idx="0">
                  <c:v>164.4384</c:v>
                </c:pt>
                <c:pt idx="1">
                  <c:v>212.7281</c:v>
                </c:pt>
                <c:pt idx="2">
                  <c:v>257.8885</c:v>
                </c:pt>
                <c:pt idx="3">
                  <c:v>270.1259</c:v>
                </c:pt>
                <c:pt idx="4">
                  <c:v>316.2933</c:v>
                </c:pt>
                <c:pt idx="5">
                  <c:v>349.5985</c:v>
                </c:pt>
                <c:pt idx="6">
                  <c:v>380.0842</c:v>
                </c:pt>
                <c:pt idx="7">
                  <c:v>403.2503</c:v>
                </c:pt>
                <c:pt idx="8">
                  <c:v>441.5819</c:v>
                </c:pt>
                <c:pt idx="9">
                  <c:v>480.9022</c:v>
                </c:pt>
                <c:pt idx="10">
                  <c:v>511.7005</c:v>
                </c:pt>
                <c:pt idx="11">
                  <c:v>564.5902</c:v>
                </c:pt>
                <c:pt idx="12">
                  <c:v>615.2347</c:v>
                </c:pt>
                <c:pt idx="13">
                  <c:v>666.1708</c:v>
                </c:pt>
                <c:pt idx="14">
                  <c:v>706.9808</c:v>
                </c:pt>
                <c:pt idx="15">
                  <c:v>704.9457</c:v>
                </c:pt>
                <c:pt idx="16">
                  <c:v>557.2181</c:v>
                </c:pt>
                <c:pt idx="17">
                  <c:v>804.1276</c:v>
                </c:pt>
                <c:pt idx="18">
                  <c:v>768.1434</c:v>
                </c:pt>
                <c:pt idx="19">
                  <c:v>835.4977</c:v>
                </c:pt>
                <c:pt idx="20">
                  <c:v>877.1844</c:v>
                </c:pt>
                <c:pt idx="21">
                  <c:v>856.9319</c:v>
                </c:pt>
                <c:pt idx="22">
                  <c:v>891.4594</c:v>
                </c:pt>
                <c:pt idx="23">
                  <c:v>949.1172</c:v>
                </c:pt>
                <c:pt idx="24">
                  <c:v>927.8235</c:v>
                </c:pt>
                <c:pt idx="25">
                  <c:v>958.902</c:v>
                </c:pt>
                <c:pt idx="26">
                  <c:v>944.1335</c:v>
                </c:pt>
                <c:pt idx="27">
                  <c:v>924.5845</c:v>
                </c:pt>
                <c:pt idx="28">
                  <c:v>940.1942</c:v>
                </c:pt>
                <c:pt idx="29">
                  <c:v>914.5513</c:v>
                </c:pt>
                <c:pt idx="30">
                  <c:v>898.3901</c:v>
                </c:pt>
                <c:pt idx="31">
                  <c:v>845.0546000000001</c:v>
                </c:pt>
                <c:pt idx="32">
                  <c:v>854.7401</c:v>
                </c:pt>
                <c:pt idx="33">
                  <c:v>880.0984</c:v>
                </c:pt>
                <c:pt idx="34">
                  <c:v>862.2495</c:v>
                </c:pt>
                <c:pt idx="35">
                  <c:v>769.7451</c:v>
                </c:pt>
                <c:pt idx="36">
                  <c:v>914.8722</c:v>
                </c:pt>
                <c:pt idx="37">
                  <c:v>791.2844</c:v>
                </c:pt>
                <c:pt idx="38">
                  <c:v>812.468</c:v>
                </c:pt>
                <c:pt idx="39">
                  <c:v>728.6412</c:v>
                </c:pt>
                <c:pt idx="40">
                  <c:v>742.1605</c:v>
                </c:pt>
                <c:pt idx="41">
                  <c:v>764.5037</c:v>
                </c:pt>
                <c:pt idx="42">
                  <c:v>783.2067</c:v>
                </c:pt>
                <c:pt idx="43">
                  <c:v>776.0425</c:v>
                </c:pt>
                <c:pt idx="44">
                  <c:v>751.2576</c:v>
                </c:pt>
                <c:pt idx="45">
                  <c:v>688.6993</c:v>
                </c:pt>
                <c:pt idx="46">
                  <c:v>755.0804</c:v>
                </c:pt>
                <c:pt idx="47">
                  <c:v>700.626</c:v>
                </c:pt>
                <c:pt idx="48">
                  <c:v>473.1471</c:v>
                </c:pt>
                <c:pt idx="49">
                  <c:v>630.996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S$6</c:f>
              <c:strCache>
                <c:ptCount val="1"/>
                <c:pt idx="0">
                  <c:v>C13-D2</c:v>
                </c:pt>
              </c:strCache>
            </c:strRef>
          </c:tx>
          <c:val>
            <c:numRef>
              <c:f>'Neurite length to CBC Area - In'!$S$7:$S$56</c:f>
              <c:numCache>
                <c:formatCode>General</c:formatCode>
                <c:ptCount val="50"/>
                <c:pt idx="0">
                  <c:v>156.483</c:v>
                </c:pt>
                <c:pt idx="1">
                  <c:v>196.3239</c:v>
                </c:pt>
                <c:pt idx="2">
                  <c:v>247.2345</c:v>
                </c:pt>
                <c:pt idx="3">
                  <c:v>285.6158</c:v>
                </c:pt>
                <c:pt idx="4">
                  <c:v>302.0667</c:v>
                </c:pt>
                <c:pt idx="5">
                  <c:v>349.1391</c:v>
                </c:pt>
                <c:pt idx="6">
                  <c:v>391.2338</c:v>
                </c:pt>
                <c:pt idx="7">
                  <c:v>396.1133</c:v>
                </c:pt>
                <c:pt idx="8">
                  <c:v>442.7946</c:v>
                </c:pt>
                <c:pt idx="9">
                  <c:v>480.0537</c:v>
                </c:pt>
                <c:pt idx="10">
                  <c:v>519.501</c:v>
                </c:pt>
                <c:pt idx="11">
                  <c:v>561.8618</c:v>
                </c:pt>
                <c:pt idx="12">
                  <c:v>594.3828999999999</c:v>
                </c:pt>
                <c:pt idx="13">
                  <c:v>613.1294</c:v>
                </c:pt>
                <c:pt idx="14">
                  <c:v>668.7932</c:v>
                </c:pt>
                <c:pt idx="15">
                  <c:v>665.5779</c:v>
                </c:pt>
                <c:pt idx="16">
                  <c:v>513.3391</c:v>
                </c:pt>
                <c:pt idx="17">
                  <c:v>718.8878999999999</c:v>
                </c:pt>
                <c:pt idx="18">
                  <c:v>690.859</c:v>
                </c:pt>
                <c:pt idx="19">
                  <c:v>710.3244999999999</c:v>
                </c:pt>
                <c:pt idx="20">
                  <c:v>740.3792</c:v>
                </c:pt>
                <c:pt idx="21">
                  <c:v>737.2978</c:v>
                </c:pt>
                <c:pt idx="22">
                  <c:v>756.207</c:v>
                </c:pt>
                <c:pt idx="23">
                  <c:v>755.6439</c:v>
                </c:pt>
                <c:pt idx="24">
                  <c:v>672.155</c:v>
                </c:pt>
                <c:pt idx="25">
                  <c:v>737.7127</c:v>
                </c:pt>
                <c:pt idx="26">
                  <c:v>688.421</c:v>
                </c:pt>
                <c:pt idx="27">
                  <c:v>644.1446</c:v>
                </c:pt>
                <c:pt idx="28">
                  <c:v>649.4657999999999</c:v>
                </c:pt>
                <c:pt idx="29">
                  <c:v>628.3453</c:v>
                </c:pt>
                <c:pt idx="30">
                  <c:v>657.1977</c:v>
                </c:pt>
                <c:pt idx="31">
                  <c:v>592.4711</c:v>
                </c:pt>
                <c:pt idx="32">
                  <c:v>656.9104</c:v>
                </c:pt>
                <c:pt idx="33">
                  <c:v>642.6369999999999</c:v>
                </c:pt>
                <c:pt idx="34">
                  <c:v>593.8239</c:v>
                </c:pt>
                <c:pt idx="35">
                  <c:v>650.3171</c:v>
                </c:pt>
                <c:pt idx="36">
                  <c:v>595.7897</c:v>
                </c:pt>
                <c:pt idx="37">
                  <c:v>586.6041</c:v>
                </c:pt>
                <c:pt idx="38">
                  <c:v>590.7672</c:v>
                </c:pt>
                <c:pt idx="39">
                  <c:v>576.447</c:v>
                </c:pt>
                <c:pt idx="40">
                  <c:v>597.0815</c:v>
                </c:pt>
                <c:pt idx="41">
                  <c:v>625.2881</c:v>
                </c:pt>
                <c:pt idx="42">
                  <c:v>627.9503</c:v>
                </c:pt>
                <c:pt idx="43">
                  <c:v>604.0195</c:v>
                </c:pt>
                <c:pt idx="44">
                  <c:v>585.7124</c:v>
                </c:pt>
                <c:pt idx="45">
                  <c:v>578.4349</c:v>
                </c:pt>
                <c:pt idx="46">
                  <c:v>610.8599</c:v>
                </c:pt>
                <c:pt idx="47">
                  <c:v>590.2053</c:v>
                </c:pt>
                <c:pt idx="48">
                  <c:v>437.3837</c:v>
                </c:pt>
                <c:pt idx="49">
                  <c:v>568.88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T$6</c:f>
              <c:strCache>
                <c:ptCount val="1"/>
                <c:pt idx="0">
                  <c:v>C13-D3</c:v>
                </c:pt>
              </c:strCache>
            </c:strRef>
          </c:tx>
          <c:val>
            <c:numRef>
              <c:f>'Neurite length to CBC Area - In'!$T$7:$T$56</c:f>
              <c:numCache>
                <c:formatCode>General</c:formatCode>
                <c:ptCount val="50"/>
                <c:pt idx="0">
                  <c:v>143.0538</c:v>
                </c:pt>
                <c:pt idx="1">
                  <c:v>235.1163</c:v>
                </c:pt>
                <c:pt idx="2">
                  <c:v>261.0571</c:v>
                </c:pt>
                <c:pt idx="3">
                  <c:v>313.2561</c:v>
                </c:pt>
                <c:pt idx="4">
                  <c:v>362.9726</c:v>
                </c:pt>
                <c:pt idx="5">
                  <c:v>393.5288</c:v>
                </c:pt>
                <c:pt idx="6">
                  <c:v>413.519</c:v>
                </c:pt>
                <c:pt idx="7">
                  <c:v>436.4998</c:v>
                </c:pt>
                <c:pt idx="8">
                  <c:v>472.5164</c:v>
                </c:pt>
                <c:pt idx="9">
                  <c:v>498.9484</c:v>
                </c:pt>
                <c:pt idx="10">
                  <c:v>545.9603</c:v>
                </c:pt>
                <c:pt idx="11">
                  <c:v>549.2205</c:v>
                </c:pt>
                <c:pt idx="12">
                  <c:v>605.739</c:v>
                </c:pt>
                <c:pt idx="13">
                  <c:v>630.9384</c:v>
                </c:pt>
                <c:pt idx="14">
                  <c:v>674.8875</c:v>
                </c:pt>
                <c:pt idx="15">
                  <c:v>650.9576</c:v>
                </c:pt>
                <c:pt idx="16">
                  <c:v>497.9113</c:v>
                </c:pt>
                <c:pt idx="17">
                  <c:v>740.7731</c:v>
                </c:pt>
                <c:pt idx="18">
                  <c:v>685.6871</c:v>
                </c:pt>
                <c:pt idx="19">
                  <c:v>777.2465</c:v>
                </c:pt>
                <c:pt idx="20">
                  <c:v>760.4872</c:v>
                </c:pt>
                <c:pt idx="21">
                  <c:v>730.5914</c:v>
                </c:pt>
                <c:pt idx="22">
                  <c:v>804.7816</c:v>
                </c:pt>
                <c:pt idx="23">
                  <c:v>747.9987</c:v>
                </c:pt>
                <c:pt idx="24">
                  <c:v>770.9121</c:v>
                </c:pt>
                <c:pt idx="25">
                  <c:v>786.9449</c:v>
                </c:pt>
                <c:pt idx="26">
                  <c:v>816.2288</c:v>
                </c:pt>
                <c:pt idx="27">
                  <c:v>769.3119</c:v>
                </c:pt>
                <c:pt idx="28">
                  <c:v>780.1839</c:v>
                </c:pt>
                <c:pt idx="29">
                  <c:v>799.9673</c:v>
                </c:pt>
                <c:pt idx="30">
                  <c:v>771.2988</c:v>
                </c:pt>
                <c:pt idx="31">
                  <c:v>764.1596</c:v>
                </c:pt>
                <c:pt idx="32">
                  <c:v>799.15</c:v>
                </c:pt>
                <c:pt idx="33">
                  <c:v>800.1539</c:v>
                </c:pt>
                <c:pt idx="34">
                  <c:v>802.3407</c:v>
                </c:pt>
                <c:pt idx="35">
                  <c:v>810.5959</c:v>
                </c:pt>
                <c:pt idx="36">
                  <c:v>815.2219</c:v>
                </c:pt>
                <c:pt idx="37">
                  <c:v>803.7942</c:v>
                </c:pt>
                <c:pt idx="38">
                  <c:v>770.3834</c:v>
                </c:pt>
                <c:pt idx="39">
                  <c:v>761.073</c:v>
                </c:pt>
                <c:pt idx="40">
                  <c:v>815.6711</c:v>
                </c:pt>
                <c:pt idx="41">
                  <c:v>864.6482999999999</c:v>
                </c:pt>
                <c:pt idx="42">
                  <c:v>860.7396</c:v>
                </c:pt>
                <c:pt idx="43">
                  <c:v>825.8656999999999</c:v>
                </c:pt>
                <c:pt idx="44">
                  <c:v>839.2501999999999</c:v>
                </c:pt>
                <c:pt idx="45">
                  <c:v>813.2435</c:v>
                </c:pt>
                <c:pt idx="46">
                  <c:v>814.7955</c:v>
                </c:pt>
                <c:pt idx="47">
                  <c:v>787.8161</c:v>
                </c:pt>
                <c:pt idx="48">
                  <c:v>713.5457</c:v>
                </c:pt>
                <c:pt idx="49">
                  <c:v>827.99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U$6</c:f>
              <c:strCache>
                <c:ptCount val="1"/>
                <c:pt idx="0">
                  <c:v>C13-D4</c:v>
                </c:pt>
              </c:strCache>
            </c:strRef>
          </c:tx>
          <c:val>
            <c:numRef>
              <c:f>'Neurite length to CBC Area - In'!$U$7:$U$56</c:f>
              <c:numCache>
                <c:formatCode>General</c:formatCode>
                <c:ptCount val="50"/>
                <c:pt idx="0">
                  <c:v>138.0434</c:v>
                </c:pt>
                <c:pt idx="1">
                  <c:v>189.2899</c:v>
                </c:pt>
                <c:pt idx="2">
                  <c:v>210.2442</c:v>
                </c:pt>
                <c:pt idx="3">
                  <c:v>239.7672</c:v>
                </c:pt>
                <c:pt idx="4">
                  <c:v>280.9365</c:v>
                </c:pt>
                <c:pt idx="5">
                  <c:v>309.2672</c:v>
                </c:pt>
                <c:pt idx="6">
                  <c:v>328.1859</c:v>
                </c:pt>
                <c:pt idx="7">
                  <c:v>351.7487</c:v>
                </c:pt>
                <c:pt idx="8">
                  <c:v>374.1266</c:v>
                </c:pt>
                <c:pt idx="9">
                  <c:v>388.9941</c:v>
                </c:pt>
                <c:pt idx="10">
                  <c:v>452.4562</c:v>
                </c:pt>
                <c:pt idx="11">
                  <c:v>475.9105</c:v>
                </c:pt>
                <c:pt idx="12">
                  <c:v>495.7547</c:v>
                </c:pt>
                <c:pt idx="13">
                  <c:v>524.3135</c:v>
                </c:pt>
                <c:pt idx="14">
                  <c:v>541.4458</c:v>
                </c:pt>
                <c:pt idx="15">
                  <c:v>547.4828</c:v>
                </c:pt>
                <c:pt idx="16">
                  <c:v>379.0816</c:v>
                </c:pt>
                <c:pt idx="17">
                  <c:v>517.811</c:v>
                </c:pt>
                <c:pt idx="18">
                  <c:v>523.353</c:v>
                </c:pt>
                <c:pt idx="19">
                  <c:v>558.23</c:v>
                </c:pt>
                <c:pt idx="20">
                  <c:v>545.4192</c:v>
                </c:pt>
                <c:pt idx="21">
                  <c:v>521.3680000000001</c:v>
                </c:pt>
                <c:pt idx="22">
                  <c:v>545.2102</c:v>
                </c:pt>
                <c:pt idx="23">
                  <c:v>551.3674</c:v>
                </c:pt>
                <c:pt idx="24">
                  <c:v>925.4927</c:v>
                </c:pt>
                <c:pt idx="25">
                  <c:v>937.723</c:v>
                </c:pt>
                <c:pt idx="26">
                  <c:v>951.9727</c:v>
                </c:pt>
                <c:pt idx="27">
                  <c:v>954.3136</c:v>
                </c:pt>
                <c:pt idx="28">
                  <c:v>1022.756</c:v>
                </c:pt>
                <c:pt idx="29">
                  <c:v>1008.174</c:v>
                </c:pt>
                <c:pt idx="30">
                  <c:v>1170.393</c:v>
                </c:pt>
                <c:pt idx="31">
                  <c:v>1076.174</c:v>
                </c:pt>
                <c:pt idx="32">
                  <c:v>1152.9</c:v>
                </c:pt>
                <c:pt idx="33">
                  <c:v>1095.847</c:v>
                </c:pt>
                <c:pt idx="34">
                  <c:v>1103.738</c:v>
                </c:pt>
                <c:pt idx="35">
                  <c:v>1191.14</c:v>
                </c:pt>
                <c:pt idx="36">
                  <c:v>1219.734</c:v>
                </c:pt>
                <c:pt idx="37">
                  <c:v>1234.888</c:v>
                </c:pt>
                <c:pt idx="38">
                  <c:v>1242.259</c:v>
                </c:pt>
                <c:pt idx="39">
                  <c:v>1142.885</c:v>
                </c:pt>
                <c:pt idx="40">
                  <c:v>1224.56</c:v>
                </c:pt>
                <c:pt idx="41">
                  <c:v>1235.503</c:v>
                </c:pt>
                <c:pt idx="42">
                  <c:v>1262.713</c:v>
                </c:pt>
                <c:pt idx="43">
                  <c:v>1231.507</c:v>
                </c:pt>
                <c:pt idx="44">
                  <c:v>1254.303</c:v>
                </c:pt>
                <c:pt idx="45">
                  <c:v>1251.644</c:v>
                </c:pt>
                <c:pt idx="46">
                  <c:v>1363.964</c:v>
                </c:pt>
                <c:pt idx="47">
                  <c:v>1230.75</c:v>
                </c:pt>
                <c:pt idx="48">
                  <c:v>1118.71</c:v>
                </c:pt>
                <c:pt idx="49">
                  <c:v>1309.48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V$6</c:f>
              <c:strCache>
                <c:ptCount val="1"/>
                <c:pt idx="0">
                  <c:v>C13-D5</c:v>
                </c:pt>
              </c:strCache>
            </c:strRef>
          </c:tx>
          <c:val>
            <c:numRef>
              <c:f>'Neurite length to CBC Area - In'!$V$7:$V$56</c:f>
              <c:numCache>
                <c:formatCode>General</c:formatCode>
                <c:ptCount val="50"/>
                <c:pt idx="0">
                  <c:v>127.4111</c:v>
                </c:pt>
                <c:pt idx="1">
                  <c:v>174.4508</c:v>
                </c:pt>
                <c:pt idx="2">
                  <c:v>195.1098</c:v>
                </c:pt>
                <c:pt idx="3">
                  <c:v>220.9501</c:v>
                </c:pt>
                <c:pt idx="4">
                  <c:v>244.4234</c:v>
                </c:pt>
                <c:pt idx="5">
                  <c:v>278.6461</c:v>
                </c:pt>
                <c:pt idx="6">
                  <c:v>315.8354</c:v>
                </c:pt>
                <c:pt idx="7">
                  <c:v>308.9806</c:v>
                </c:pt>
                <c:pt idx="8">
                  <c:v>359.6267</c:v>
                </c:pt>
                <c:pt idx="9">
                  <c:v>397.0018</c:v>
                </c:pt>
                <c:pt idx="10">
                  <c:v>387.7411</c:v>
                </c:pt>
                <c:pt idx="11">
                  <c:v>399.504</c:v>
                </c:pt>
                <c:pt idx="12">
                  <c:v>415.3511</c:v>
                </c:pt>
                <c:pt idx="13">
                  <c:v>441.7062</c:v>
                </c:pt>
                <c:pt idx="14">
                  <c:v>473.1848</c:v>
                </c:pt>
                <c:pt idx="15">
                  <c:v>451.5857</c:v>
                </c:pt>
                <c:pt idx="16">
                  <c:v>382.1375</c:v>
                </c:pt>
                <c:pt idx="17">
                  <c:v>459.7944</c:v>
                </c:pt>
                <c:pt idx="18">
                  <c:v>474.308</c:v>
                </c:pt>
                <c:pt idx="19">
                  <c:v>494.4178</c:v>
                </c:pt>
                <c:pt idx="20">
                  <c:v>491.4614</c:v>
                </c:pt>
                <c:pt idx="21">
                  <c:v>474.7111</c:v>
                </c:pt>
                <c:pt idx="22">
                  <c:v>464.9031</c:v>
                </c:pt>
                <c:pt idx="23">
                  <c:v>465.706</c:v>
                </c:pt>
                <c:pt idx="24">
                  <c:v>480.1221</c:v>
                </c:pt>
                <c:pt idx="25">
                  <c:v>516.922</c:v>
                </c:pt>
                <c:pt idx="26">
                  <c:v>474.2677</c:v>
                </c:pt>
                <c:pt idx="27">
                  <c:v>442.1732</c:v>
                </c:pt>
                <c:pt idx="28">
                  <c:v>446.267</c:v>
                </c:pt>
                <c:pt idx="29">
                  <c:v>427.4744</c:v>
                </c:pt>
                <c:pt idx="30">
                  <c:v>460.0425</c:v>
                </c:pt>
                <c:pt idx="31">
                  <c:v>424.4164</c:v>
                </c:pt>
                <c:pt idx="32">
                  <c:v>413.4613</c:v>
                </c:pt>
                <c:pt idx="33">
                  <c:v>418.1269</c:v>
                </c:pt>
                <c:pt idx="34">
                  <c:v>400.7377</c:v>
                </c:pt>
                <c:pt idx="35">
                  <c:v>380.9109</c:v>
                </c:pt>
                <c:pt idx="36">
                  <c:v>387.4141</c:v>
                </c:pt>
                <c:pt idx="37">
                  <c:v>427.8536</c:v>
                </c:pt>
                <c:pt idx="38">
                  <c:v>377.8404</c:v>
                </c:pt>
                <c:pt idx="39">
                  <c:v>354.7064</c:v>
                </c:pt>
                <c:pt idx="40">
                  <c:v>378.7095</c:v>
                </c:pt>
                <c:pt idx="41">
                  <c:v>366.774</c:v>
                </c:pt>
                <c:pt idx="42">
                  <c:v>396.1025</c:v>
                </c:pt>
                <c:pt idx="43">
                  <c:v>351.6404</c:v>
                </c:pt>
                <c:pt idx="44">
                  <c:v>358.0086</c:v>
                </c:pt>
                <c:pt idx="45">
                  <c:v>356.409</c:v>
                </c:pt>
                <c:pt idx="46">
                  <c:v>378.7669</c:v>
                </c:pt>
                <c:pt idx="47">
                  <c:v>334.7286</c:v>
                </c:pt>
                <c:pt idx="48">
                  <c:v>297.3504</c:v>
                </c:pt>
                <c:pt idx="49">
                  <c:v>323.123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1048424"/>
        <c:axId val="-2093579944"/>
      </c:lineChart>
      <c:catAx>
        <c:axId val="-20910484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3579944"/>
        <c:crosses val="autoZero"/>
        <c:auto val="1"/>
        <c:lblAlgn val="ctr"/>
        <c:lblOffset val="100"/>
        <c:noMultiLvlLbl val="0"/>
      </c:catAx>
      <c:valAx>
        <c:axId val="-2093579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10484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W$6</c:f>
              <c:strCache>
                <c:ptCount val="1"/>
                <c:pt idx="0">
                  <c:v>C15-D6</c:v>
                </c:pt>
              </c:strCache>
            </c:strRef>
          </c:tx>
          <c:val>
            <c:numRef>
              <c:f>'Neurite length to CBC Area - In'!$W$7:$W$56</c:f>
              <c:numCache>
                <c:formatCode>General</c:formatCode>
                <c:ptCount val="50"/>
                <c:pt idx="0">
                  <c:v>218.553</c:v>
                </c:pt>
                <c:pt idx="1">
                  <c:v>315.8298</c:v>
                </c:pt>
                <c:pt idx="2">
                  <c:v>372.0876</c:v>
                </c:pt>
                <c:pt idx="3">
                  <c:v>456.3714</c:v>
                </c:pt>
                <c:pt idx="4">
                  <c:v>489.8877</c:v>
                </c:pt>
                <c:pt idx="5">
                  <c:v>618.5394</c:v>
                </c:pt>
                <c:pt idx="6">
                  <c:v>571.02</c:v>
                </c:pt>
                <c:pt idx="7">
                  <c:v>567.0909</c:v>
                </c:pt>
                <c:pt idx="8">
                  <c:v>621.8477</c:v>
                </c:pt>
                <c:pt idx="9">
                  <c:v>680.3384</c:v>
                </c:pt>
                <c:pt idx="10">
                  <c:v>687.7094</c:v>
                </c:pt>
                <c:pt idx="11">
                  <c:v>710.2548</c:v>
                </c:pt>
                <c:pt idx="12">
                  <c:v>776.8154</c:v>
                </c:pt>
                <c:pt idx="13">
                  <c:v>799.9400000000001</c:v>
                </c:pt>
                <c:pt idx="14">
                  <c:v>782.9844</c:v>
                </c:pt>
                <c:pt idx="15">
                  <c:v>761.4286</c:v>
                </c:pt>
                <c:pt idx="16">
                  <c:v>651.3599</c:v>
                </c:pt>
                <c:pt idx="17">
                  <c:v>757.3458000000001</c:v>
                </c:pt>
                <c:pt idx="18">
                  <c:v>872.6014</c:v>
                </c:pt>
                <c:pt idx="19">
                  <c:v>838.1972</c:v>
                </c:pt>
                <c:pt idx="20">
                  <c:v>812.3366</c:v>
                </c:pt>
                <c:pt idx="21">
                  <c:v>855.5271</c:v>
                </c:pt>
                <c:pt idx="22">
                  <c:v>814.5354</c:v>
                </c:pt>
                <c:pt idx="23">
                  <c:v>791.8722</c:v>
                </c:pt>
                <c:pt idx="24">
                  <c:v>1335.845</c:v>
                </c:pt>
                <c:pt idx="25">
                  <c:v>1180.094</c:v>
                </c:pt>
                <c:pt idx="26">
                  <c:v>1229.985</c:v>
                </c:pt>
                <c:pt idx="27">
                  <c:v>1224.611</c:v>
                </c:pt>
                <c:pt idx="28">
                  <c:v>1325.627</c:v>
                </c:pt>
                <c:pt idx="29">
                  <c:v>1170.02</c:v>
                </c:pt>
                <c:pt idx="30">
                  <c:v>1417.464</c:v>
                </c:pt>
                <c:pt idx="31">
                  <c:v>1240.402</c:v>
                </c:pt>
                <c:pt idx="32">
                  <c:v>1425.865</c:v>
                </c:pt>
                <c:pt idx="33">
                  <c:v>1332.922</c:v>
                </c:pt>
                <c:pt idx="34">
                  <c:v>1555.349</c:v>
                </c:pt>
                <c:pt idx="35">
                  <c:v>1258.941</c:v>
                </c:pt>
                <c:pt idx="36">
                  <c:v>1339.938</c:v>
                </c:pt>
                <c:pt idx="37">
                  <c:v>1382.998</c:v>
                </c:pt>
                <c:pt idx="38">
                  <c:v>1384.535</c:v>
                </c:pt>
                <c:pt idx="39">
                  <c:v>1465.326</c:v>
                </c:pt>
                <c:pt idx="40">
                  <c:v>1417.849</c:v>
                </c:pt>
                <c:pt idx="41">
                  <c:v>1466.845</c:v>
                </c:pt>
                <c:pt idx="42">
                  <c:v>1639.594</c:v>
                </c:pt>
                <c:pt idx="43">
                  <c:v>1641.671</c:v>
                </c:pt>
                <c:pt idx="44">
                  <c:v>1534.524</c:v>
                </c:pt>
                <c:pt idx="45">
                  <c:v>1784.823</c:v>
                </c:pt>
                <c:pt idx="46">
                  <c:v>1715.664</c:v>
                </c:pt>
                <c:pt idx="47">
                  <c:v>1628.072</c:v>
                </c:pt>
                <c:pt idx="48">
                  <c:v>1543.738</c:v>
                </c:pt>
                <c:pt idx="49">
                  <c:v>1726.7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X$6</c:f>
              <c:strCache>
                <c:ptCount val="1"/>
                <c:pt idx="0">
                  <c:v>C15-D7</c:v>
                </c:pt>
              </c:strCache>
            </c:strRef>
          </c:tx>
          <c:val>
            <c:numRef>
              <c:f>'Neurite length to CBC Area - In'!$X$7:$X$56</c:f>
              <c:numCache>
                <c:formatCode>General</c:formatCode>
                <c:ptCount val="50"/>
                <c:pt idx="0">
                  <c:v>200.5426</c:v>
                </c:pt>
                <c:pt idx="1">
                  <c:v>252.2428</c:v>
                </c:pt>
                <c:pt idx="2">
                  <c:v>289.1824</c:v>
                </c:pt>
                <c:pt idx="3">
                  <c:v>323.5389</c:v>
                </c:pt>
                <c:pt idx="4">
                  <c:v>350.4186</c:v>
                </c:pt>
                <c:pt idx="5">
                  <c:v>388.8769</c:v>
                </c:pt>
                <c:pt idx="6">
                  <c:v>431.56</c:v>
                </c:pt>
                <c:pt idx="7">
                  <c:v>426.6323</c:v>
                </c:pt>
                <c:pt idx="8">
                  <c:v>533.2188</c:v>
                </c:pt>
                <c:pt idx="9">
                  <c:v>538.6516</c:v>
                </c:pt>
                <c:pt idx="10">
                  <c:v>578.0282999999999</c:v>
                </c:pt>
                <c:pt idx="11">
                  <c:v>602.2509</c:v>
                </c:pt>
                <c:pt idx="12">
                  <c:v>646.8184</c:v>
                </c:pt>
                <c:pt idx="13">
                  <c:v>679.2354</c:v>
                </c:pt>
                <c:pt idx="14">
                  <c:v>667.3669</c:v>
                </c:pt>
                <c:pt idx="15">
                  <c:v>662.7329999999999</c:v>
                </c:pt>
                <c:pt idx="16">
                  <c:v>512.6957</c:v>
                </c:pt>
                <c:pt idx="17">
                  <c:v>663.1757</c:v>
                </c:pt>
                <c:pt idx="18">
                  <c:v>656.7653</c:v>
                </c:pt>
                <c:pt idx="19">
                  <c:v>797.0184</c:v>
                </c:pt>
                <c:pt idx="20">
                  <c:v>730.6539</c:v>
                </c:pt>
                <c:pt idx="21">
                  <c:v>693.0336</c:v>
                </c:pt>
                <c:pt idx="22">
                  <c:v>718.853</c:v>
                </c:pt>
                <c:pt idx="23">
                  <c:v>742.6002999999999</c:v>
                </c:pt>
                <c:pt idx="24">
                  <c:v>723.4686</c:v>
                </c:pt>
                <c:pt idx="25">
                  <c:v>704.0831</c:v>
                </c:pt>
                <c:pt idx="26">
                  <c:v>673.5022</c:v>
                </c:pt>
                <c:pt idx="27">
                  <c:v>641.2508</c:v>
                </c:pt>
                <c:pt idx="28">
                  <c:v>668.929</c:v>
                </c:pt>
                <c:pt idx="29">
                  <c:v>671.7335</c:v>
                </c:pt>
                <c:pt idx="30">
                  <c:v>683.6310999999999</c:v>
                </c:pt>
                <c:pt idx="31">
                  <c:v>648.5933</c:v>
                </c:pt>
                <c:pt idx="32">
                  <c:v>651.8687</c:v>
                </c:pt>
                <c:pt idx="33">
                  <c:v>681.5793</c:v>
                </c:pt>
                <c:pt idx="34">
                  <c:v>651.5068</c:v>
                </c:pt>
                <c:pt idx="35">
                  <c:v>659.3466</c:v>
                </c:pt>
                <c:pt idx="36">
                  <c:v>621.5874</c:v>
                </c:pt>
                <c:pt idx="37">
                  <c:v>640.1159</c:v>
                </c:pt>
                <c:pt idx="38">
                  <c:v>619.6192</c:v>
                </c:pt>
                <c:pt idx="39">
                  <c:v>596.7477</c:v>
                </c:pt>
                <c:pt idx="40">
                  <c:v>613.0886</c:v>
                </c:pt>
                <c:pt idx="41">
                  <c:v>644.5382</c:v>
                </c:pt>
                <c:pt idx="42">
                  <c:v>668.1228</c:v>
                </c:pt>
                <c:pt idx="43">
                  <c:v>617.1648</c:v>
                </c:pt>
                <c:pt idx="44">
                  <c:v>598.9806</c:v>
                </c:pt>
                <c:pt idx="45">
                  <c:v>617.5597</c:v>
                </c:pt>
                <c:pt idx="46">
                  <c:v>623.7681</c:v>
                </c:pt>
                <c:pt idx="47">
                  <c:v>629.0945</c:v>
                </c:pt>
                <c:pt idx="48">
                  <c:v>501.7255</c:v>
                </c:pt>
                <c:pt idx="49">
                  <c:v>520.672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Y$6</c:f>
              <c:strCache>
                <c:ptCount val="1"/>
                <c:pt idx="0">
                  <c:v>C15-D8</c:v>
                </c:pt>
              </c:strCache>
            </c:strRef>
          </c:tx>
          <c:val>
            <c:numRef>
              <c:f>'Neurite length to CBC Area - In'!$Y$7:$Y$56</c:f>
              <c:numCache>
                <c:formatCode>General</c:formatCode>
                <c:ptCount val="50"/>
                <c:pt idx="0">
                  <c:v>210.8146</c:v>
                </c:pt>
                <c:pt idx="1">
                  <c:v>284.6958</c:v>
                </c:pt>
                <c:pt idx="2">
                  <c:v>344.8584</c:v>
                </c:pt>
                <c:pt idx="3">
                  <c:v>403.2246</c:v>
                </c:pt>
                <c:pt idx="4">
                  <c:v>453.7123</c:v>
                </c:pt>
                <c:pt idx="5">
                  <c:v>486.6129</c:v>
                </c:pt>
                <c:pt idx="6">
                  <c:v>536.7905</c:v>
                </c:pt>
                <c:pt idx="7">
                  <c:v>549.4206</c:v>
                </c:pt>
                <c:pt idx="8">
                  <c:v>577.9794</c:v>
                </c:pt>
                <c:pt idx="9">
                  <c:v>633.8825</c:v>
                </c:pt>
                <c:pt idx="10">
                  <c:v>638.3831</c:v>
                </c:pt>
                <c:pt idx="11">
                  <c:v>665.7382</c:v>
                </c:pt>
                <c:pt idx="12">
                  <c:v>686.6151</c:v>
                </c:pt>
                <c:pt idx="13">
                  <c:v>748.6594</c:v>
                </c:pt>
                <c:pt idx="14">
                  <c:v>788.6070999999999</c:v>
                </c:pt>
                <c:pt idx="15">
                  <c:v>764.7498</c:v>
                </c:pt>
                <c:pt idx="16">
                  <c:v>571.1801</c:v>
                </c:pt>
                <c:pt idx="17">
                  <c:v>737.9967</c:v>
                </c:pt>
                <c:pt idx="18">
                  <c:v>779.9114</c:v>
                </c:pt>
                <c:pt idx="19">
                  <c:v>820.4752999999999</c:v>
                </c:pt>
                <c:pt idx="20">
                  <c:v>818.1367</c:v>
                </c:pt>
                <c:pt idx="21">
                  <c:v>789.195</c:v>
                </c:pt>
                <c:pt idx="22">
                  <c:v>797.0988</c:v>
                </c:pt>
                <c:pt idx="23">
                  <c:v>781.7113</c:v>
                </c:pt>
                <c:pt idx="24">
                  <c:v>1071.64</c:v>
                </c:pt>
                <c:pt idx="25">
                  <c:v>1105.3</c:v>
                </c:pt>
                <c:pt idx="26">
                  <c:v>1107.892</c:v>
                </c:pt>
                <c:pt idx="27">
                  <c:v>1117.267</c:v>
                </c:pt>
                <c:pt idx="28">
                  <c:v>1280.952</c:v>
                </c:pt>
                <c:pt idx="29">
                  <c:v>1316.224</c:v>
                </c:pt>
                <c:pt idx="30">
                  <c:v>1303.999</c:v>
                </c:pt>
                <c:pt idx="31">
                  <c:v>1300.268</c:v>
                </c:pt>
                <c:pt idx="32">
                  <c:v>1244.013</c:v>
                </c:pt>
                <c:pt idx="33">
                  <c:v>1279.68</c:v>
                </c:pt>
                <c:pt idx="34">
                  <c:v>1309.509</c:v>
                </c:pt>
                <c:pt idx="35">
                  <c:v>1268.558</c:v>
                </c:pt>
                <c:pt idx="36">
                  <c:v>1335.0</c:v>
                </c:pt>
                <c:pt idx="37">
                  <c:v>1286.437</c:v>
                </c:pt>
                <c:pt idx="38">
                  <c:v>1347.517</c:v>
                </c:pt>
                <c:pt idx="39">
                  <c:v>1256.612</c:v>
                </c:pt>
                <c:pt idx="40">
                  <c:v>1259.072</c:v>
                </c:pt>
                <c:pt idx="41">
                  <c:v>1279.987</c:v>
                </c:pt>
                <c:pt idx="42">
                  <c:v>1396.599</c:v>
                </c:pt>
                <c:pt idx="43">
                  <c:v>1397.806</c:v>
                </c:pt>
                <c:pt idx="44">
                  <c:v>1331.356</c:v>
                </c:pt>
                <c:pt idx="45">
                  <c:v>1301.314</c:v>
                </c:pt>
                <c:pt idx="46">
                  <c:v>1391.147</c:v>
                </c:pt>
                <c:pt idx="47">
                  <c:v>1352.435</c:v>
                </c:pt>
                <c:pt idx="48">
                  <c:v>1327.73</c:v>
                </c:pt>
                <c:pt idx="49">
                  <c:v>1338.4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Z$6</c:f>
              <c:strCache>
                <c:ptCount val="1"/>
                <c:pt idx="0">
                  <c:v>C15-D9</c:v>
                </c:pt>
              </c:strCache>
            </c:strRef>
          </c:tx>
          <c:val>
            <c:numRef>
              <c:f>'Neurite length to CBC Area - In'!$Z$7:$Z$56</c:f>
              <c:numCache>
                <c:formatCode>General</c:formatCode>
                <c:ptCount val="50"/>
                <c:pt idx="0">
                  <c:v>230.7215</c:v>
                </c:pt>
                <c:pt idx="1">
                  <c:v>318.8302</c:v>
                </c:pt>
                <c:pt idx="2">
                  <c:v>373.8972</c:v>
                </c:pt>
                <c:pt idx="3">
                  <c:v>493.3374</c:v>
                </c:pt>
                <c:pt idx="4">
                  <c:v>495.5424</c:v>
                </c:pt>
                <c:pt idx="5">
                  <c:v>557.5505000000001</c:v>
                </c:pt>
                <c:pt idx="6">
                  <c:v>626.0847</c:v>
                </c:pt>
                <c:pt idx="7">
                  <c:v>611.6951</c:v>
                </c:pt>
                <c:pt idx="8">
                  <c:v>687.0545</c:v>
                </c:pt>
                <c:pt idx="9">
                  <c:v>797.9472</c:v>
                </c:pt>
                <c:pt idx="10">
                  <c:v>749.4393</c:v>
                </c:pt>
                <c:pt idx="11">
                  <c:v>760.8336</c:v>
                </c:pt>
                <c:pt idx="12">
                  <c:v>875.7933</c:v>
                </c:pt>
                <c:pt idx="13">
                  <c:v>942.8334</c:v>
                </c:pt>
                <c:pt idx="14">
                  <c:v>976.4152</c:v>
                </c:pt>
                <c:pt idx="15">
                  <c:v>1004.774</c:v>
                </c:pt>
                <c:pt idx="16">
                  <c:v>823.1345</c:v>
                </c:pt>
                <c:pt idx="17">
                  <c:v>1030.595</c:v>
                </c:pt>
                <c:pt idx="18">
                  <c:v>1127.697</c:v>
                </c:pt>
                <c:pt idx="19">
                  <c:v>1233.079</c:v>
                </c:pt>
                <c:pt idx="20">
                  <c:v>1307.363</c:v>
                </c:pt>
                <c:pt idx="21">
                  <c:v>1294.875</c:v>
                </c:pt>
                <c:pt idx="22">
                  <c:v>1403.79</c:v>
                </c:pt>
                <c:pt idx="23">
                  <c:v>1422.45</c:v>
                </c:pt>
                <c:pt idx="24">
                  <c:v>1346.849</c:v>
                </c:pt>
                <c:pt idx="25">
                  <c:v>1375.828</c:v>
                </c:pt>
                <c:pt idx="26">
                  <c:v>1570.222</c:v>
                </c:pt>
                <c:pt idx="27">
                  <c:v>1773.762</c:v>
                </c:pt>
                <c:pt idx="28">
                  <c:v>1718.71</c:v>
                </c:pt>
                <c:pt idx="29">
                  <c:v>1724.269</c:v>
                </c:pt>
                <c:pt idx="30">
                  <c:v>1595.281</c:v>
                </c:pt>
                <c:pt idx="31">
                  <c:v>1795.086</c:v>
                </c:pt>
                <c:pt idx="32">
                  <c:v>1960.099</c:v>
                </c:pt>
                <c:pt idx="33">
                  <c:v>1649.081</c:v>
                </c:pt>
                <c:pt idx="34">
                  <c:v>1730.041</c:v>
                </c:pt>
                <c:pt idx="35">
                  <c:v>1739.109</c:v>
                </c:pt>
                <c:pt idx="36">
                  <c:v>1779.996</c:v>
                </c:pt>
                <c:pt idx="37">
                  <c:v>1883.899</c:v>
                </c:pt>
                <c:pt idx="38">
                  <c:v>1765.836</c:v>
                </c:pt>
                <c:pt idx="39">
                  <c:v>1875.012</c:v>
                </c:pt>
                <c:pt idx="40">
                  <c:v>1848.127</c:v>
                </c:pt>
                <c:pt idx="41">
                  <c:v>1974.903</c:v>
                </c:pt>
                <c:pt idx="42">
                  <c:v>2133.118</c:v>
                </c:pt>
                <c:pt idx="43">
                  <c:v>1909.316</c:v>
                </c:pt>
                <c:pt idx="44">
                  <c:v>2037.503</c:v>
                </c:pt>
                <c:pt idx="45">
                  <c:v>2299.927</c:v>
                </c:pt>
                <c:pt idx="46">
                  <c:v>2075.75</c:v>
                </c:pt>
                <c:pt idx="47">
                  <c:v>2084.462</c:v>
                </c:pt>
                <c:pt idx="48">
                  <c:v>2005.236</c:v>
                </c:pt>
                <c:pt idx="49">
                  <c:v>2179.36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AA$6</c:f>
              <c:strCache>
                <c:ptCount val="1"/>
                <c:pt idx="0">
                  <c:v>C15-D10</c:v>
                </c:pt>
              </c:strCache>
            </c:strRef>
          </c:tx>
          <c:val>
            <c:numRef>
              <c:f>'Neurite length to CBC Area - In'!$AA$7:$AA$56</c:f>
              <c:numCache>
                <c:formatCode>General</c:formatCode>
                <c:ptCount val="50"/>
                <c:pt idx="0">
                  <c:v>348.2059</c:v>
                </c:pt>
                <c:pt idx="1">
                  <c:v>500.742</c:v>
                </c:pt>
                <c:pt idx="2">
                  <c:v>880.1749</c:v>
                </c:pt>
                <c:pt idx="3">
                  <c:v>737.024</c:v>
                </c:pt>
                <c:pt idx="4">
                  <c:v>865.2838</c:v>
                </c:pt>
                <c:pt idx="5">
                  <c:v>759.1774</c:v>
                </c:pt>
                <c:pt idx="6">
                  <c:v>912.2712</c:v>
                </c:pt>
                <c:pt idx="7">
                  <c:v>832.1622</c:v>
                </c:pt>
                <c:pt idx="8">
                  <c:v>1011.718</c:v>
                </c:pt>
                <c:pt idx="9">
                  <c:v>920.053</c:v>
                </c:pt>
                <c:pt idx="10">
                  <c:v>4001.212</c:v>
                </c:pt>
                <c:pt idx="11">
                  <c:v>1578.43</c:v>
                </c:pt>
                <c:pt idx="12">
                  <c:v>1665.038</c:v>
                </c:pt>
                <c:pt idx="13">
                  <c:v>3173.392</c:v>
                </c:pt>
                <c:pt idx="14">
                  <c:v>1877.103</c:v>
                </c:pt>
                <c:pt idx="15">
                  <c:v>2387.407</c:v>
                </c:pt>
                <c:pt idx="16">
                  <c:v>955.2242</c:v>
                </c:pt>
                <c:pt idx="17">
                  <c:v>1347.076</c:v>
                </c:pt>
                <c:pt idx="18">
                  <c:v>1469.936</c:v>
                </c:pt>
                <c:pt idx="19">
                  <c:v>1444.923</c:v>
                </c:pt>
                <c:pt idx="20">
                  <c:v>1399.846</c:v>
                </c:pt>
                <c:pt idx="21">
                  <c:v>1334.868</c:v>
                </c:pt>
                <c:pt idx="22">
                  <c:v>1433.803</c:v>
                </c:pt>
                <c:pt idx="23">
                  <c:v>1430.567</c:v>
                </c:pt>
                <c:pt idx="24">
                  <c:v>6636.781</c:v>
                </c:pt>
                <c:pt idx="25">
                  <c:v>2507.135</c:v>
                </c:pt>
                <c:pt idx="26">
                  <c:v>2873.35</c:v>
                </c:pt>
                <c:pt idx="27">
                  <c:v>2856.019</c:v>
                </c:pt>
                <c:pt idx="28">
                  <c:v>3208.511</c:v>
                </c:pt>
                <c:pt idx="29">
                  <c:v>2719.001</c:v>
                </c:pt>
                <c:pt idx="30">
                  <c:v>3222.294</c:v>
                </c:pt>
                <c:pt idx="31">
                  <c:v>2927.875</c:v>
                </c:pt>
                <c:pt idx="32">
                  <c:v>3916.567</c:v>
                </c:pt>
                <c:pt idx="33">
                  <c:v>5017.303</c:v>
                </c:pt>
                <c:pt idx="34">
                  <c:v>5458.84</c:v>
                </c:pt>
                <c:pt idx="35">
                  <c:v>3183.159</c:v>
                </c:pt>
                <c:pt idx="36">
                  <c:v>6064.875</c:v>
                </c:pt>
                <c:pt idx="37">
                  <c:v>3288.862</c:v>
                </c:pt>
                <c:pt idx="38">
                  <c:v>5188.975</c:v>
                </c:pt>
                <c:pt idx="39">
                  <c:v>5171.296</c:v>
                </c:pt>
                <c:pt idx="40">
                  <c:v>3990.365</c:v>
                </c:pt>
                <c:pt idx="41">
                  <c:v>4736.449</c:v>
                </c:pt>
                <c:pt idx="42">
                  <c:v>3946.976</c:v>
                </c:pt>
                <c:pt idx="43">
                  <c:v>3686.966</c:v>
                </c:pt>
                <c:pt idx="44">
                  <c:v>3635.671</c:v>
                </c:pt>
                <c:pt idx="45">
                  <c:v>3895.292</c:v>
                </c:pt>
                <c:pt idx="46">
                  <c:v>4986.56</c:v>
                </c:pt>
                <c:pt idx="47">
                  <c:v>6407.923</c:v>
                </c:pt>
                <c:pt idx="48">
                  <c:v>4275.96</c:v>
                </c:pt>
                <c:pt idx="49">
                  <c:v>5334.65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3257560"/>
        <c:axId val="-2093254504"/>
      </c:lineChart>
      <c:catAx>
        <c:axId val="-20932575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3254504"/>
        <c:crosses val="autoZero"/>
        <c:auto val="1"/>
        <c:lblAlgn val="ctr"/>
        <c:lblOffset val="100"/>
        <c:noMultiLvlLbl val="0"/>
      </c:catAx>
      <c:valAx>
        <c:axId val="-2093254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32575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AB$6</c:f>
              <c:strCache>
                <c:ptCount val="1"/>
                <c:pt idx="0">
                  <c:v>C19-F1</c:v>
                </c:pt>
              </c:strCache>
            </c:strRef>
          </c:tx>
          <c:val>
            <c:numRef>
              <c:f>'Neurite length to CBC Area - In'!$AB$7:$AB$56</c:f>
              <c:numCache>
                <c:formatCode>General</c:formatCode>
                <c:ptCount val="50"/>
                <c:pt idx="0">
                  <c:v>200.5233</c:v>
                </c:pt>
                <c:pt idx="1">
                  <c:v>309.7013</c:v>
                </c:pt>
                <c:pt idx="2">
                  <c:v>355.9173</c:v>
                </c:pt>
                <c:pt idx="3">
                  <c:v>430.2522</c:v>
                </c:pt>
                <c:pt idx="4">
                  <c:v>486.1104</c:v>
                </c:pt>
                <c:pt idx="5">
                  <c:v>505.677</c:v>
                </c:pt>
                <c:pt idx="6">
                  <c:v>538.1418</c:v>
                </c:pt>
                <c:pt idx="7">
                  <c:v>546.4704</c:v>
                </c:pt>
                <c:pt idx="8">
                  <c:v>586.524</c:v>
                </c:pt>
                <c:pt idx="9">
                  <c:v>610.3552</c:v>
                </c:pt>
                <c:pt idx="10">
                  <c:v>590.9523</c:v>
                </c:pt>
                <c:pt idx="11">
                  <c:v>633.8727</c:v>
                </c:pt>
                <c:pt idx="12">
                  <c:v>639.3627</c:v>
                </c:pt>
                <c:pt idx="13">
                  <c:v>681.7038</c:v>
                </c:pt>
                <c:pt idx="14">
                  <c:v>776.0124</c:v>
                </c:pt>
                <c:pt idx="15">
                  <c:v>750.3005000000001</c:v>
                </c:pt>
                <c:pt idx="16">
                  <c:v>517.4142000000001</c:v>
                </c:pt>
                <c:pt idx="17">
                  <c:v>771.9666999999999</c:v>
                </c:pt>
                <c:pt idx="18">
                  <c:v>787.7485</c:v>
                </c:pt>
                <c:pt idx="19">
                  <c:v>819.4426</c:v>
                </c:pt>
                <c:pt idx="20">
                  <c:v>857.4053</c:v>
                </c:pt>
                <c:pt idx="21">
                  <c:v>847.1076</c:v>
                </c:pt>
                <c:pt idx="22">
                  <c:v>859.6605</c:v>
                </c:pt>
                <c:pt idx="23">
                  <c:v>863.474</c:v>
                </c:pt>
                <c:pt idx="24">
                  <c:v>819.6602</c:v>
                </c:pt>
                <c:pt idx="25">
                  <c:v>812.2285</c:v>
                </c:pt>
                <c:pt idx="26">
                  <c:v>792.3184</c:v>
                </c:pt>
                <c:pt idx="27">
                  <c:v>785.8736</c:v>
                </c:pt>
                <c:pt idx="28">
                  <c:v>786.3933</c:v>
                </c:pt>
                <c:pt idx="29">
                  <c:v>789.9988</c:v>
                </c:pt>
                <c:pt idx="30">
                  <c:v>797.9932</c:v>
                </c:pt>
                <c:pt idx="31">
                  <c:v>790.9012</c:v>
                </c:pt>
                <c:pt idx="32">
                  <c:v>792.3629</c:v>
                </c:pt>
                <c:pt idx="33">
                  <c:v>833.9844</c:v>
                </c:pt>
                <c:pt idx="34">
                  <c:v>877.4097</c:v>
                </c:pt>
                <c:pt idx="35">
                  <c:v>883.8955999999999</c:v>
                </c:pt>
                <c:pt idx="36">
                  <c:v>891.6335</c:v>
                </c:pt>
                <c:pt idx="37">
                  <c:v>910.7931</c:v>
                </c:pt>
                <c:pt idx="38">
                  <c:v>881.7577</c:v>
                </c:pt>
                <c:pt idx="39">
                  <c:v>865.3909</c:v>
                </c:pt>
                <c:pt idx="40">
                  <c:v>965.99</c:v>
                </c:pt>
                <c:pt idx="41">
                  <c:v>984.3179</c:v>
                </c:pt>
                <c:pt idx="42">
                  <c:v>1084.49</c:v>
                </c:pt>
                <c:pt idx="43">
                  <c:v>989.6684</c:v>
                </c:pt>
                <c:pt idx="44">
                  <c:v>1016.889</c:v>
                </c:pt>
                <c:pt idx="45">
                  <c:v>1058.716</c:v>
                </c:pt>
                <c:pt idx="46">
                  <c:v>1073.41</c:v>
                </c:pt>
                <c:pt idx="47">
                  <c:v>1014.691</c:v>
                </c:pt>
                <c:pt idx="48">
                  <c:v>817.1544</c:v>
                </c:pt>
                <c:pt idx="49">
                  <c:v>1038.14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AC$6</c:f>
              <c:strCache>
                <c:ptCount val="1"/>
                <c:pt idx="0">
                  <c:v>C19-F2</c:v>
                </c:pt>
              </c:strCache>
            </c:strRef>
          </c:tx>
          <c:val>
            <c:numRef>
              <c:f>'Neurite length to CBC Area - In'!$AC$7:$AC$56</c:f>
              <c:numCache>
                <c:formatCode>General</c:formatCode>
                <c:ptCount val="50"/>
                <c:pt idx="0">
                  <c:v>250.9272</c:v>
                </c:pt>
                <c:pt idx="1">
                  <c:v>323.8858</c:v>
                </c:pt>
                <c:pt idx="2">
                  <c:v>384.3652</c:v>
                </c:pt>
                <c:pt idx="3">
                  <c:v>455.2203</c:v>
                </c:pt>
                <c:pt idx="4">
                  <c:v>456.5081</c:v>
                </c:pt>
                <c:pt idx="5">
                  <c:v>487.6528</c:v>
                </c:pt>
                <c:pt idx="6">
                  <c:v>631.7957</c:v>
                </c:pt>
                <c:pt idx="7">
                  <c:v>567.3087</c:v>
                </c:pt>
                <c:pt idx="8">
                  <c:v>600.6972</c:v>
                </c:pt>
                <c:pt idx="9">
                  <c:v>705.4294</c:v>
                </c:pt>
                <c:pt idx="10">
                  <c:v>632.0103</c:v>
                </c:pt>
                <c:pt idx="11">
                  <c:v>637.7037</c:v>
                </c:pt>
                <c:pt idx="12">
                  <c:v>704.2096</c:v>
                </c:pt>
                <c:pt idx="13">
                  <c:v>723.4109</c:v>
                </c:pt>
                <c:pt idx="14">
                  <c:v>829.5253</c:v>
                </c:pt>
                <c:pt idx="15">
                  <c:v>808.1</c:v>
                </c:pt>
                <c:pt idx="16">
                  <c:v>612.1227</c:v>
                </c:pt>
                <c:pt idx="17">
                  <c:v>927.2281</c:v>
                </c:pt>
                <c:pt idx="18">
                  <c:v>891.9526</c:v>
                </c:pt>
                <c:pt idx="19">
                  <c:v>920.1487</c:v>
                </c:pt>
                <c:pt idx="20">
                  <c:v>975.0332</c:v>
                </c:pt>
                <c:pt idx="21">
                  <c:v>932.5604</c:v>
                </c:pt>
                <c:pt idx="22">
                  <c:v>948.5449</c:v>
                </c:pt>
                <c:pt idx="23">
                  <c:v>994.5164</c:v>
                </c:pt>
                <c:pt idx="24">
                  <c:v>1000.828</c:v>
                </c:pt>
                <c:pt idx="25">
                  <c:v>1057.797</c:v>
                </c:pt>
                <c:pt idx="26">
                  <c:v>964.7365</c:v>
                </c:pt>
                <c:pt idx="27">
                  <c:v>1008.506</c:v>
                </c:pt>
                <c:pt idx="28">
                  <c:v>937.4915</c:v>
                </c:pt>
                <c:pt idx="29">
                  <c:v>961.4108</c:v>
                </c:pt>
                <c:pt idx="30">
                  <c:v>1008.516</c:v>
                </c:pt>
                <c:pt idx="31">
                  <c:v>963.5389</c:v>
                </c:pt>
                <c:pt idx="32">
                  <c:v>1020.775</c:v>
                </c:pt>
                <c:pt idx="33">
                  <c:v>1046.3</c:v>
                </c:pt>
                <c:pt idx="34">
                  <c:v>985.4944</c:v>
                </c:pt>
                <c:pt idx="35">
                  <c:v>1009.296</c:v>
                </c:pt>
                <c:pt idx="36">
                  <c:v>1022.748</c:v>
                </c:pt>
                <c:pt idx="37">
                  <c:v>1021.41</c:v>
                </c:pt>
                <c:pt idx="38">
                  <c:v>1022.794</c:v>
                </c:pt>
                <c:pt idx="39">
                  <c:v>1026.993</c:v>
                </c:pt>
                <c:pt idx="40">
                  <c:v>1054.068</c:v>
                </c:pt>
                <c:pt idx="41">
                  <c:v>1141.935</c:v>
                </c:pt>
                <c:pt idx="42">
                  <c:v>1205.397</c:v>
                </c:pt>
                <c:pt idx="43">
                  <c:v>1144.743</c:v>
                </c:pt>
                <c:pt idx="44">
                  <c:v>1054.33</c:v>
                </c:pt>
                <c:pt idx="45">
                  <c:v>1133.166</c:v>
                </c:pt>
                <c:pt idx="46">
                  <c:v>1033.853</c:v>
                </c:pt>
                <c:pt idx="47">
                  <c:v>1071.852</c:v>
                </c:pt>
                <c:pt idx="48">
                  <c:v>867.22</c:v>
                </c:pt>
                <c:pt idx="49">
                  <c:v>1011.95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AD$6</c:f>
              <c:strCache>
                <c:ptCount val="1"/>
                <c:pt idx="0">
                  <c:v>C19-F3</c:v>
                </c:pt>
              </c:strCache>
            </c:strRef>
          </c:tx>
          <c:val>
            <c:numRef>
              <c:f>'Neurite length to CBC Area - In'!$AD$7:$AD$56</c:f>
              <c:numCache>
                <c:formatCode>General</c:formatCode>
                <c:ptCount val="50"/>
                <c:pt idx="0">
                  <c:v>232.5794</c:v>
                </c:pt>
                <c:pt idx="1">
                  <c:v>362.3146</c:v>
                </c:pt>
                <c:pt idx="2">
                  <c:v>446.3656</c:v>
                </c:pt>
                <c:pt idx="3">
                  <c:v>556.2372</c:v>
                </c:pt>
                <c:pt idx="4">
                  <c:v>563.6081</c:v>
                </c:pt>
                <c:pt idx="5">
                  <c:v>609.6899</c:v>
                </c:pt>
                <c:pt idx="6">
                  <c:v>698.0656</c:v>
                </c:pt>
                <c:pt idx="7">
                  <c:v>652.9580999999999</c:v>
                </c:pt>
                <c:pt idx="8">
                  <c:v>744.1550999999999</c:v>
                </c:pt>
                <c:pt idx="9">
                  <c:v>730.2492</c:v>
                </c:pt>
                <c:pt idx="10">
                  <c:v>719.6077</c:v>
                </c:pt>
                <c:pt idx="11">
                  <c:v>766.7003</c:v>
                </c:pt>
                <c:pt idx="12">
                  <c:v>790.2097</c:v>
                </c:pt>
                <c:pt idx="13">
                  <c:v>834.2614</c:v>
                </c:pt>
                <c:pt idx="14">
                  <c:v>923.5397</c:v>
                </c:pt>
                <c:pt idx="15">
                  <c:v>886.2299</c:v>
                </c:pt>
                <c:pt idx="16">
                  <c:v>664.4548</c:v>
                </c:pt>
                <c:pt idx="17">
                  <c:v>924.8961</c:v>
                </c:pt>
                <c:pt idx="18">
                  <c:v>992.4718</c:v>
                </c:pt>
                <c:pt idx="19">
                  <c:v>1029.402</c:v>
                </c:pt>
                <c:pt idx="20">
                  <c:v>1058.369</c:v>
                </c:pt>
                <c:pt idx="21">
                  <c:v>1044.663</c:v>
                </c:pt>
                <c:pt idx="22">
                  <c:v>1023.958</c:v>
                </c:pt>
                <c:pt idx="23">
                  <c:v>1102.182</c:v>
                </c:pt>
                <c:pt idx="24">
                  <c:v>998.5894</c:v>
                </c:pt>
                <c:pt idx="25">
                  <c:v>1000.291</c:v>
                </c:pt>
                <c:pt idx="26">
                  <c:v>991.6369999999999</c:v>
                </c:pt>
                <c:pt idx="27">
                  <c:v>990.6328</c:v>
                </c:pt>
                <c:pt idx="28">
                  <c:v>977.4357</c:v>
                </c:pt>
                <c:pt idx="29">
                  <c:v>972.4684999999999</c:v>
                </c:pt>
                <c:pt idx="30">
                  <c:v>1025.895</c:v>
                </c:pt>
                <c:pt idx="31">
                  <c:v>1014.252</c:v>
                </c:pt>
                <c:pt idx="32">
                  <c:v>1014.714</c:v>
                </c:pt>
                <c:pt idx="33">
                  <c:v>1060.197</c:v>
                </c:pt>
                <c:pt idx="34">
                  <c:v>1048.621</c:v>
                </c:pt>
                <c:pt idx="35">
                  <c:v>1021.685</c:v>
                </c:pt>
                <c:pt idx="36">
                  <c:v>1079.499</c:v>
                </c:pt>
                <c:pt idx="37">
                  <c:v>1078.533</c:v>
                </c:pt>
                <c:pt idx="38">
                  <c:v>1053.459</c:v>
                </c:pt>
                <c:pt idx="39">
                  <c:v>999.1661</c:v>
                </c:pt>
                <c:pt idx="40">
                  <c:v>1057.805</c:v>
                </c:pt>
                <c:pt idx="41">
                  <c:v>1151.622</c:v>
                </c:pt>
                <c:pt idx="42">
                  <c:v>1143.91</c:v>
                </c:pt>
                <c:pt idx="43">
                  <c:v>1098.845</c:v>
                </c:pt>
                <c:pt idx="44">
                  <c:v>1096.326</c:v>
                </c:pt>
                <c:pt idx="45">
                  <c:v>1137.031</c:v>
                </c:pt>
                <c:pt idx="46">
                  <c:v>1110.175</c:v>
                </c:pt>
                <c:pt idx="47">
                  <c:v>1080.248</c:v>
                </c:pt>
                <c:pt idx="48">
                  <c:v>885.1515000000001</c:v>
                </c:pt>
                <c:pt idx="49">
                  <c:v>1027.22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AE$6</c:f>
              <c:strCache>
                <c:ptCount val="1"/>
                <c:pt idx="0">
                  <c:v>C19-F4</c:v>
                </c:pt>
              </c:strCache>
            </c:strRef>
          </c:tx>
          <c:val>
            <c:numRef>
              <c:f>'Neurite length to CBC Area - In'!$AE$7:$AE$56</c:f>
              <c:numCache>
                <c:formatCode>General</c:formatCode>
                <c:ptCount val="50"/>
                <c:pt idx="0">
                  <c:v>205.2132</c:v>
                </c:pt>
                <c:pt idx="1">
                  <c:v>284.2949</c:v>
                </c:pt>
                <c:pt idx="2">
                  <c:v>313.8806</c:v>
                </c:pt>
                <c:pt idx="3">
                  <c:v>349.0411</c:v>
                </c:pt>
                <c:pt idx="4">
                  <c:v>405.3312</c:v>
                </c:pt>
                <c:pt idx="5">
                  <c:v>422.3668</c:v>
                </c:pt>
                <c:pt idx="6">
                  <c:v>468.4046</c:v>
                </c:pt>
                <c:pt idx="7">
                  <c:v>458.4178</c:v>
                </c:pt>
                <c:pt idx="8">
                  <c:v>552.4026</c:v>
                </c:pt>
                <c:pt idx="9">
                  <c:v>548.7441</c:v>
                </c:pt>
                <c:pt idx="10">
                  <c:v>605.5107</c:v>
                </c:pt>
                <c:pt idx="11">
                  <c:v>638.1558</c:v>
                </c:pt>
                <c:pt idx="12">
                  <c:v>649.0574</c:v>
                </c:pt>
                <c:pt idx="13">
                  <c:v>708.335</c:v>
                </c:pt>
                <c:pt idx="14">
                  <c:v>718.7767</c:v>
                </c:pt>
                <c:pt idx="15">
                  <c:v>716.9503999999999</c:v>
                </c:pt>
                <c:pt idx="16">
                  <c:v>499.0465</c:v>
                </c:pt>
                <c:pt idx="17">
                  <c:v>704.3318</c:v>
                </c:pt>
                <c:pt idx="18">
                  <c:v>709.5109</c:v>
                </c:pt>
                <c:pt idx="19">
                  <c:v>734.8955999999999</c:v>
                </c:pt>
                <c:pt idx="20">
                  <c:v>732.7025</c:v>
                </c:pt>
                <c:pt idx="21">
                  <c:v>761.0296</c:v>
                </c:pt>
                <c:pt idx="22">
                  <c:v>749.7186</c:v>
                </c:pt>
                <c:pt idx="23">
                  <c:v>767.6858</c:v>
                </c:pt>
                <c:pt idx="24">
                  <c:v>808.0723</c:v>
                </c:pt>
                <c:pt idx="25">
                  <c:v>835.4611</c:v>
                </c:pt>
                <c:pt idx="26">
                  <c:v>809.8431</c:v>
                </c:pt>
                <c:pt idx="27">
                  <c:v>751.6735</c:v>
                </c:pt>
                <c:pt idx="28">
                  <c:v>756.4899</c:v>
                </c:pt>
                <c:pt idx="29">
                  <c:v>763.6577</c:v>
                </c:pt>
                <c:pt idx="30">
                  <c:v>794.0452</c:v>
                </c:pt>
                <c:pt idx="31">
                  <c:v>750.9126</c:v>
                </c:pt>
                <c:pt idx="32">
                  <c:v>784.4813</c:v>
                </c:pt>
                <c:pt idx="33">
                  <c:v>776.8738</c:v>
                </c:pt>
                <c:pt idx="34">
                  <c:v>753.4361</c:v>
                </c:pt>
                <c:pt idx="35">
                  <c:v>712.7628999999999</c:v>
                </c:pt>
                <c:pt idx="36">
                  <c:v>760.6375</c:v>
                </c:pt>
                <c:pt idx="37">
                  <c:v>679.3592</c:v>
                </c:pt>
                <c:pt idx="38">
                  <c:v>755.428</c:v>
                </c:pt>
                <c:pt idx="39">
                  <c:v>680.4086</c:v>
                </c:pt>
                <c:pt idx="40">
                  <c:v>671.7617</c:v>
                </c:pt>
                <c:pt idx="41">
                  <c:v>723.5984</c:v>
                </c:pt>
                <c:pt idx="42">
                  <c:v>762.2175</c:v>
                </c:pt>
                <c:pt idx="43">
                  <c:v>650.7908</c:v>
                </c:pt>
                <c:pt idx="44">
                  <c:v>706.3330999999999</c:v>
                </c:pt>
                <c:pt idx="45">
                  <c:v>698.4988</c:v>
                </c:pt>
                <c:pt idx="46">
                  <c:v>687.9409000000001</c:v>
                </c:pt>
                <c:pt idx="47">
                  <c:v>620.1145</c:v>
                </c:pt>
                <c:pt idx="48">
                  <c:v>578.2604</c:v>
                </c:pt>
                <c:pt idx="49">
                  <c:v>610.497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AF$6</c:f>
              <c:strCache>
                <c:ptCount val="1"/>
                <c:pt idx="0">
                  <c:v>C19-F5</c:v>
                </c:pt>
              </c:strCache>
            </c:strRef>
          </c:tx>
          <c:val>
            <c:numRef>
              <c:f>'Neurite length to CBC Area - In'!$AF$7:$AF$56</c:f>
              <c:numCache>
                <c:formatCode>General</c:formatCode>
                <c:ptCount val="50"/>
                <c:pt idx="0">
                  <c:v>648.8355</c:v>
                </c:pt>
                <c:pt idx="1">
                  <c:v>731.8708</c:v>
                </c:pt>
                <c:pt idx="2">
                  <c:v>947.1063</c:v>
                </c:pt>
                <c:pt idx="3">
                  <c:v>963.4231</c:v>
                </c:pt>
                <c:pt idx="4">
                  <c:v>1028.01</c:v>
                </c:pt>
                <c:pt idx="5">
                  <c:v>1014.914</c:v>
                </c:pt>
                <c:pt idx="6">
                  <c:v>1008.888</c:v>
                </c:pt>
                <c:pt idx="7">
                  <c:v>882.009</c:v>
                </c:pt>
                <c:pt idx="8">
                  <c:v>954.2715</c:v>
                </c:pt>
                <c:pt idx="9">
                  <c:v>915.2947</c:v>
                </c:pt>
                <c:pt idx="10">
                  <c:v>1125.914</c:v>
                </c:pt>
                <c:pt idx="11">
                  <c:v>1253.479</c:v>
                </c:pt>
                <c:pt idx="12">
                  <c:v>1205.184</c:v>
                </c:pt>
                <c:pt idx="13">
                  <c:v>1214.664</c:v>
                </c:pt>
                <c:pt idx="14">
                  <c:v>1229.971</c:v>
                </c:pt>
                <c:pt idx="15">
                  <c:v>1316.545</c:v>
                </c:pt>
                <c:pt idx="16">
                  <c:v>795.3158</c:v>
                </c:pt>
                <c:pt idx="17">
                  <c:v>1058.751</c:v>
                </c:pt>
                <c:pt idx="18">
                  <c:v>1040.925</c:v>
                </c:pt>
                <c:pt idx="19">
                  <c:v>1179.67</c:v>
                </c:pt>
                <c:pt idx="20">
                  <c:v>1264.158</c:v>
                </c:pt>
                <c:pt idx="21">
                  <c:v>1227.164</c:v>
                </c:pt>
                <c:pt idx="22">
                  <c:v>1206.699</c:v>
                </c:pt>
                <c:pt idx="23">
                  <c:v>1247.133</c:v>
                </c:pt>
                <c:pt idx="24">
                  <c:v>1170.113</c:v>
                </c:pt>
                <c:pt idx="25">
                  <c:v>1392.329</c:v>
                </c:pt>
                <c:pt idx="26">
                  <c:v>1408.712</c:v>
                </c:pt>
                <c:pt idx="27">
                  <c:v>1275.105</c:v>
                </c:pt>
                <c:pt idx="28">
                  <c:v>1292.124</c:v>
                </c:pt>
                <c:pt idx="29">
                  <c:v>1557.404</c:v>
                </c:pt>
                <c:pt idx="30">
                  <c:v>1361.319</c:v>
                </c:pt>
                <c:pt idx="31">
                  <c:v>1279.523</c:v>
                </c:pt>
                <c:pt idx="32">
                  <c:v>1582.041</c:v>
                </c:pt>
                <c:pt idx="33">
                  <c:v>1376.953</c:v>
                </c:pt>
                <c:pt idx="34">
                  <c:v>1490.593</c:v>
                </c:pt>
                <c:pt idx="35">
                  <c:v>1353.389</c:v>
                </c:pt>
                <c:pt idx="36">
                  <c:v>1290.819</c:v>
                </c:pt>
                <c:pt idx="37">
                  <c:v>1332.265</c:v>
                </c:pt>
                <c:pt idx="38">
                  <c:v>1304.189</c:v>
                </c:pt>
                <c:pt idx="39">
                  <c:v>1305.279</c:v>
                </c:pt>
                <c:pt idx="40">
                  <c:v>1377.939</c:v>
                </c:pt>
                <c:pt idx="41">
                  <c:v>1395.093</c:v>
                </c:pt>
                <c:pt idx="42">
                  <c:v>1275.129</c:v>
                </c:pt>
                <c:pt idx="43">
                  <c:v>1313.607</c:v>
                </c:pt>
                <c:pt idx="44">
                  <c:v>1387.142</c:v>
                </c:pt>
                <c:pt idx="45">
                  <c:v>1355.852</c:v>
                </c:pt>
                <c:pt idx="46">
                  <c:v>1251.493</c:v>
                </c:pt>
                <c:pt idx="47">
                  <c:v>1323.019</c:v>
                </c:pt>
                <c:pt idx="48">
                  <c:v>1392.58</c:v>
                </c:pt>
                <c:pt idx="49">
                  <c:v>1356.5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0983592"/>
        <c:axId val="-2090980536"/>
      </c:lineChart>
      <c:catAx>
        <c:axId val="-20909835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0980536"/>
        <c:crosses val="autoZero"/>
        <c:auto val="1"/>
        <c:lblAlgn val="ctr"/>
        <c:lblOffset val="100"/>
        <c:noMultiLvlLbl val="0"/>
      </c:catAx>
      <c:valAx>
        <c:axId val="-2090980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0983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AG$6</c:f>
              <c:strCache>
                <c:ptCount val="1"/>
                <c:pt idx="0">
                  <c:v>C20-F6</c:v>
                </c:pt>
              </c:strCache>
            </c:strRef>
          </c:tx>
          <c:val>
            <c:numRef>
              <c:f>'Neurite length to CBC Area - In'!$AG$7:$AG$56</c:f>
              <c:numCache>
                <c:formatCode>General</c:formatCode>
                <c:ptCount val="50"/>
                <c:pt idx="0">
                  <c:v>535.9413</c:v>
                </c:pt>
                <c:pt idx="1">
                  <c:v>727.1617</c:v>
                </c:pt>
                <c:pt idx="2">
                  <c:v>937.2137</c:v>
                </c:pt>
                <c:pt idx="3">
                  <c:v>936.712</c:v>
                </c:pt>
                <c:pt idx="4">
                  <c:v>930.4316</c:v>
                </c:pt>
                <c:pt idx="5">
                  <c:v>949.0325</c:v>
                </c:pt>
                <c:pt idx="6">
                  <c:v>1080.645</c:v>
                </c:pt>
                <c:pt idx="7">
                  <c:v>1039.721</c:v>
                </c:pt>
                <c:pt idx="8">
                  <c:v>1053.426</c:v>
                </c:pt>
                <c:pt idx="9">
                  <c:v>975.7032</c:v>
                </c:pt>
                <c:pt idx="10">
                  <c:v>1043.779</c:v>
                </c:pt>
                <c:pt idx="11">
                  <c:v>1106.216</c:v>
                </c:pt>
                <c:pt idx="12">
                  <c:v>1162.055</c:v>
                </c:pt>
                <c:pt idx="13">
                  <c:v>1198.536</c:v>
                </c:pt>
                <c:pt idx="14">
                  <c:v>1098.638</c:v>
                </c:pt>
                <c:pt idx="15">
                  <c:v>1032.095</c:v>
                </c:pt>
                <c:pt idx="16">
                  <c:v>804.3553000000001</c:v>
                </c:pt>
                <c:pt idx="17">
                  <c:v>1068.086</c:v>
                </c:pt>
                <c:pt idx="18">
                  <c:v>1149.84</c:v>
                </c:pt>
                <c:pt idx="19">
                  <c:v>1185.571</c:v>
                </c:pt>
                <c:pt idx="20">
                  <c:v>1296.397</c:v>
                </c:pt>
                <c:pt idx="21">
                  <c:v>1201.258</c:v>
                </c:pt>
                <c:pt idx="22">
                  <c:v>1129.36</c:v>
                </c:pt>
                <c:pt idx="23">
                  <c:v>1240.007</c:v>
                </c:pt>
                <c:pt idx="24">
                  <c:v>1115.186</c:v>
                </c:pt>
                <c:pt idx="25">
                  <c:v>1263.904</c:v>
                </c:pt>
                <c:pt idx="26">
                  <c:v>1272.402</c:v>
                </c:pt>
                <c:pt idx="27">
                  <c:v>1401.14</c:v>
                </c:pt>
                <c:pt idx="28">
                  <c:v>1492.016</c:v>
                </c:pt>
                <c:pt idx="29">
                  <c:v>1357.099</c:v>
                </c:pt>
                <c:pt idx="30">
                  <c:v>1407.929</c:v>
                </c:pt>
                <c:pt idx="31">
                  <c:v>1487.62</c:v>
                </c:pt>
                <c:pt idx="32">
                  <c:v>1469.835</c:v>
                </c:pt>
                <c:pt idx="33">
                  <c:v>1567.97</c:v>
                </c:pt>
                <c:pt idx="34">
                  <c:v>1473.453</c:v>
                </c:pt>
                <c:pt idx="35">
                  <c:v>1463.167</c:v>
                </c:pt>
                <c:pt idx="36">
                  <c:v>1529.092</c:v>
                </c:pt>
                <c:pt idx="37">
                  <c:v>1548.17</c:v>
                </c:pt>
                <c:pt idx="38">
                  <c:v>1572.598</c:v>
                </c:pt>
                <c:pt idx="39">
                  <c:v>1566.694</c:v>
                </c:pt>
                <c:pt idx="40">
                  <c:v>1612.305</c:v>
                </c:pt>
                <c:pt idx="41">
                  <c:v>1705.316</c:v>
                </c:pt>
                <c:pt idx="42">
                  <c:v>1731.18</c:v>
                </c:pt>
                <c:pt idx="43">
                  <c:v>1710.509</c:v>
                </c:pt>
                <c:pt idx="44">
                  <c:v>1714.13</c:v>
                </c:pt>
                <c:pt idx="45">
                  <c:v>1648.679</c:v>
                </c:pt>
                <c:pt idx="46">
                  <c:v>1601.388</c:v>
                </c:pt>
                <c:pt idx="47">
                  <c:v>1586.448</c:v>
                </c:pt>
                <c:pt idx="48">
                  <c:v>1604.439</c:v>
                </c:pt>
                <c:pt idx="49">
                  <c:v>1730.5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AH$6</c:f>
              <c:strCache>
                <c:ptCount val="1"/>
                <c:pt idx="0">
                  <c:v>C20-F7</c:v>
                </c:pt>
              </c:strCache>
            </c:strRef>
          </c:tx>
          <c:val>
            <c:numRef>
              <c:f>'Neurite length to CBC Area - In'!$AH$7:$AH$56</c:f>
              <c:numCache>
                <c:formatCode>General</c:formatCode>
                <c:ptCount val="50"/>
                <c:pt idx="0">
                  <c:v>313.0456</c:v>
                </c:pt>
                <c:pt idx="1">
                  <c:v>424.0193</c:v>
                </c:pt>
                <c:pt idx="2">
                  <c:v>538.7095</c:v>
                </c:pt>
                <c:pt idx="3">
                  <c:v>570.0299</c:v>
                </c:pt>
                <c:pt idx="4">
                  <c:v>615.9069</c:v>
                </c:pt>
                <c:pt idx="5">
                  <c:v>676.2471</c:v>
                </c:pt>
                <c:pt idx="6">
                  <c:v>701.4846</c:v>
                </c:pt>
                <c:pt idx="7">
                  <c:v>764.7636</c:v>
                </c:pt>
                <c:pt idx="8">
                  <c:v>757.7521</c:v>
                </c:pt>
                <c:pt idx="9">
                  <c:v>748.8280999999999</c:v>
                </c:pt>
                <c:pt idx="10">
                  <c:v>841.1301</c:v>
                </c:pt>
                <c:pt idx="11">
                  <c:v>885.2076</c:v>
                </c:pt>
                <c:pt idx="12">
                  <c:v>950.4025</c:v>
                </c:pt>
                <c:pt idx="13">
                  <c:v>980.808</c:v>
                </c:pt>
                <c:pt idx="14">
                  <c:v>986.2019</c:v>
                </c:pt>
                <c:pt idx="15">
                  <c:v>1006.008</c:v>
                </c:pt>
                <c:pt idx="16">
                  <c:v>634.4036</c:v>
                </c:pt>
                <c:pt idx="17">
                  <c:v>883.1497</c:v>
                </c:pt>
                <c:pt idx="18">
                  <c:v>953.8378</c:v>
                </c:pt>
                <c:pt idx="19">
                  <c:v>1018.387</c:v>
                </c:pt>
                <c:pt idx="20">
                  <c:v>1086.477</c:v>
                </c:pt>
                <c:pt idx="21">
                  <c:v>1030.238</c:v>
                </c:pt>
                <c:pt idx="22">
                  <c:v>1069.053</c:v>
                </c:pt>
                <c:pt idx="23">
                  <c:v>1053.333</c:v>
                </c:pt>
                <c:pt idx="24">
                  <c:v>1292.956</c:v>
                </c:pt>
                <c:pt idx="25">
                  <c:v>1565.063</c:v>
                </c:pt>
                <c:pt idx="26">
                  <c:v>1441.559</c:v>
                </c:pt>
                <c:pt idx="27">
                  <c:v>1429.474</c:v>
                </c:pt>
                <c:pt idx="28">
                  <c:v>1559.219</c:v>
                </c:pt>
                <c:pt idx="29">
                  <c:v>1421.317</c:v>
                </c:pt>
                <c:pt idx="30">
                  <c:v>1571.188</c:v>
                </c:pt>
                <c:pt idx="31">
                  <c:v>1427.359</c:v>
                </c:pt>
                <c:pt idx="32">
                  <c:v>1516.047</c:v>
                </c:pt>
                <c:pt idx="33">
                  <c:v>1497.274</c:v>
                </c:pt>
                <c:pt idx="34">
                  <c:v>1581.835</c:v>
                </c:pt>
                <c:pt idx="35">
                  <c:v>1520.135</c:v>
                </c:pt>
                <c:pt idx="36">
                  <c:v>1585.646</c:v>
                </c:pt>
                <c:pt idx="37">
                  <c:v>1568.919</c:v>
                </c:pt>
                <c:pt idx="38">
                  <c:v>1619.798</c:v>
                </c:pt>
                <c:pt idx="39">
                  <c:v>1578.466</c:v>
                </c:pt>
                <c:pt idx="40">
                  <c:v>1567.667</c:v>
                </c:pt>
                <c:pt idx="41">
                  <c:v>1782.075</c:v>
                </c:pt>
                <c:pt idx="42">
                  <c:v>1959.059</c:v>
                </c:pt>
                <c:pt idx="43">
                  <c:v>1746.271</c:v>
                </c:pt>
                <c:pt idx="44">
                  <c:v>1898.649</c:v>
                </c:pt>
                <c:pt idx="45">
                  <c:v>1870.875</c:v>
                </c:pt>
                <c:pt idx="46">
                  <c:v>1860.701</c:v>
                </c:pt>
                <c:pt idx="47">
                  <c:v>1823.513</c:v>
                </c:pt>
                <c:pt idx="48">
                  <c:v>1783.57</c:v>
                </c:pt>
                <c:pt idx="49">
                  <c:v>1985.82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AI$6</c:f>
              <c:strCache>
                <c:ptCount val="1"/>
                <c:pt idx="0">
                  <c:v>C20-F8</c:v>
                </c:pt>
              </c:strCache>
            </c:strRef>
          </c:tx>
          <c:val>
            <c:numRef>
              <c:f>'Neurite length to CBC Area - In'!$AI$7:$AI$56</c:f>
              <c:numCache>
                <c:formatCode>General</c:formatCode>
                <c:ptCount val="50"/>
                <c:pt idx="0">
                  <c:v>356.5913</c:v>
                </c:pt>
                <c:pt idx="1">
                  <c:v>389.7081</c:v>
                </c:pt>
                <c:pt idx="2">
                  <c:v>482.296</c:v>
                </c:pt>
                <c:pt idx="3">
                  <c:v>564.3815</c:v>
                </c:pt>
                <c:pt idx="4">
                  <c:v>588.3184</c:v>
                </c:pt>
                <c:pt idx="5">
                  <c:v>600.032</c:v>
                </c:pt>
                <c:pt idx="6">
                  <c:v>668.4511</c:v>
                </c:pt>
                <c:pt idx="7">
                  <c:v>675.3591</c:v>
                </c:pt>
                <c:pt idx="8">
                  <c:v>712.8467000000001</c:v>
                </c:pt>
                <c:pt idx="9">
                  <c:v>759.3202</c:v>
                </c:pt>
                <c:pt idx="10">
                  <c:v>768.6154</c:v>
                </c:pt>
                <c:pt idx="11">
                  <c:v>824.9611</c:v>
                </c:pt>
                <c:pt idx="12">
                  <c:v>823.2568</c:v>
                </c:pt>
                <c:pt idx="13">
                  <c:v>850.4502</c:v>
                </c:pt>
                <c:pt idx="14">
                  <c:v>878.6207</c:v>
                </c:pt>
                <c:pt idx="15">
                  <c:v>932.2881</c:v>
                </c:pt>
                <c:pt idx="16">
                  <c:v>676.7845</c:v>
                </c:pt>
                <c:pt idx="17">
                  <c:v>950.8125</c:v>
                </c:pt>
                <c:pt idx="18">
                  <c:v>1095.777</c:v>
                </c:pt>
                <c:pt idx="19">
                  <c:v>1067.097</c:v>
                </c:pt>
                <c:pt idx="20">
                  <c:v>1040.219</c:v>
                </c:pt>
                <c:pt idx="21">
                  <c:v>1089.465</c:v>
                </c:pt>
                <c:pt idx="22">
                  <c:v>1117.371</c:v>
                </c:pt>
                <c:pt idx="23">
                  <c:v>1154.39</c:v>
                </c:pt>
                <c:pt idx="24">
                  <c:v>1234.977</c:v>
                </c:pt>
                <c:pt idx="25">
                  <c:v>1372.23</c:v>
                </c:pt>
                <c:pt idx="26">
                  <c:v>1409.054</c:v>
                </c:pt>
                <c:pt idx="27">
                  <c:v>1398.093</c:v>
                </c:pt>
                <c:pt idx="28">
                  <c:v>1524.607</c:v>
                </c:pt>
                <c:pt idx="29">
                  <c:v>1479.945</c:v>
                </c:pt>
                <c:pt idx="30">
                  <c:v>1529.197</c:v>
                </c:pt>
                <c:pt idx="31">
                  <c:v>1446.182</c:v>
                </c:pt>
                <c:pt idx="32">
                  <c:v>1364.722</c:v>
                </c:pt>
                <c:pt idx="33">
                  <c:v>1499.083</c:v>
                </c:pt>
                <c:pt idx="34">
                  <c:v>1465.365</c:v>
                </c:pt>
                <c:pt idx="35">
                  <c:v>1379.448</c:v>
                </c:pt>
                <c:pt idx="36">
                  <c:v>1590.957</c:v>
                </c:pt>
                <c:pt idx="37">
                  <c:v>1493.396</c:v>
                </c:pt>
                <c:pt idx="38">
                  <c:v>1557.279</c:v>
                </c:pt>
                <c:pt idx="39">
                  <c:v>1583.102</c:v>
                </c:pt>
                <c:pt idx="40">
                  <c:v>1587.781</c:v>
                </c:pt>
                <c:pt idx="41">
                  <c:v>1824.049</c:v>
                </c:pt>
                <c:pt idx="42">
                  <c:v>1883.19</c:v>
                </c:pt>
                <c:pt idx="43">
                  <c:v>1951.911</c:v>
                </c:pt>
                <c:pt idx="44">
                  <c:v>1874.887</c:v>
                </c:pt>
                <c:pt idx="45">
                  <c:v>1835.322</c:v>
                </c:pt>
                <c:pt idx="46">
                  <c:v>2016.857</c:v>
                </c:pt>
                <c:pt idx="47">
                  <c:v>1964.26</c:v>
                </c:pt>
                <c:pt idx="48">
                  <c:v>1954.954</c:v>
                </c:pt>
                <c:pt idx="49">
                  <c:v>2015.33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AJ$6</c:f>
              <c:strCache>
                <c:ptCount val="1"/>
                <c:pt idx="0">
                  <c:v>C20-F9</c:v>
                </c:pt>
              </c:strCache>
            </c:strRef>
          </c:tx>
          <c:val>
            <c:numRef>
              <c:f>'Neurite length to CBC Area - In'!$AJ$7:$AJ$56</c:f>
              <c:numCache>
                <c:formatCode>General</c:formatCode>
                <c:ptCount val="50"/>
                <c:pt idx="0">
                  <c:v>418.459</c:v>
                </c:pt>
                <c:pt idx="1">
                  <c:v>510.8969</c:v>
                </c:pt>
                <c:pt idx="2">
                  <c:v>557.316</c:v>
                </c:pt>
                <c:pt idx="3">
                  <c:v>607.5903</c:v>
                </c:pt>
                <c:pt idx="4">
                  <c:v>675.1599</c:v>
                </c:pt>
                <c:pt idx="5">
                  <c:v>643.1556</c:v>
                </c:pt>
                <c:pt idx="6">
                  <c:v>699.1181</c:v>
                </c:pt>
                <c:pt idx="7">
                  <c:v>713.8047</c:v>
                </c:pt>
                <c:pt idx="8">
                  <c:v>707.7037</c:v>
                </c:pt>
                <c:pt idx="9">
                  <c:v>755.471</c:v>
                </c:pt>
                <c:pt idx="10">
                  <c:v>811.2444</c:v>
                </c:pt>
                <c:pt idx="11">
                  <c:v>811.2549</c:v>
                </c:pt>
                <c:pt idx="12">
                  <c:v>864.9933</c:v>
                </c:pt>
                <c:pt idx="13">
                  <c:v>902.5503</c:v>
                </c:pt>
                <c:pt idx="14">
                  <c:v>861.093</c:v>
                </c:pt>
                <c:pt idx="15">
                  <c:v>924.8433</c:v>
                </c:pt>
                <c:pt idx="16">
                  <c:v>621.5774</c:v>
                </c:pt>
                <c:pt idx="17">
                  <c:v>887.845</c:v>
                </c:pt>
                <c:pt idx="18">
                  <c:v>896.8431</c:v>
                </c:pt>
                <c:pt idx="19">
                  <c:v>928.3049</c:v>
                </c:pt>
                <c:pt idx="20">
                  <c:v>957.7868</c:v>
                </c:pt>
                <c:pt idx="21">
                  <c:v>956.6573</c:v>
                </c:pt>
                <c:pt idx="22">
                  <c:v>1032.78</c:v>
                </c:pt>
                <c:pt idx="23">
                  <c:v>1104.279</c:v>
                </c:pt>
                <c:pt idx="24">
                  <c:v>1623.007</c:v>
                </c:pt>
                <c:pt idx="25">
                  <c:v>1540.495</c:v>
                </c:pt>
                <c:pt idx="26">
                  <c:v>1529.629</c:v>
                </c:pt>
                <c:pt idx="27">
                  <c:v>1669.703</c:v>
                </c:pt>
                <c:pt idx="28">
                  <c:v>1634.77</c:v>
                </c:pt>
                <c:pt idx="29">
                  <c:v>1691.587</c:v>
                </c:pt>
                <c:pt idx="30">
                  <c:v>1717.698</c:v>
                </c:pt>
                <c:pt idx="31">
                  <c:v>1709.511</c:v>
                </c:pt>
                <c:pt idx="32">
                  <c:v>1691.066</c:v>
                </c:pt>
                <c:pt idx="33">
                  <c:v>1730.258</c:v>
                </c:pt>
                <c:pt idx="34">
                  <c:v>1845.459</c:v>
                </c:pt>
                <c:pt idx="35">
                  <c:v>1746.024</c:v>
                </c:pt>
                <c:pt idx="36">
                  <c:v>1975.717</c:v>
                </c:pt>
                <c:pt idx="37">
                  <c:v>1913.953</c:v>
                </c:pt>
                <c:pt idx="38">
                  <c:v>1861.449</c:v>
                </c:pt>
                <c:pt idx="39">
                  <c:v>1906.328</c:v>
                </c:pt>
                <c:pt idx="40">
                  <c:v>1921.086</c:v>
                </c:pt>
                <c:pt idx="41">
                  <c:v>2219.221</c:v>
                </c:pt>
                <c:pt idx="42">
                  <c:v>2260.345</c:v>
                </c:pt>
                <c:pt idx="43">
                  <c:v>2191.821</c:v>
                </c:pt>
                <c:pt idx="44">
                  <c:v>2224.268</c:v>
                </c:pt>
                <c:pt idx="45">
                  <c:v>2153.365</c:v>
                </c:pt>
                <c:pt idx="46">
                  <c:v>2259.33</c:v>
                </c:pt>
                <c:pt idx="47">
                  <c:v>2256.994</c:v>
                </c:pt>
                <c:pt idx="48">
                  <c:v>2397.407</c:v>
                </c:pt>
                <c:pt idx="49">
                  <c:v>2377.49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AK$6</c:f>
              <c:strCache>
                <c:ptCount val="1"/>
                <c:pt idx="0">
                  <c:v>C20-F10</c:v>
                </c:pt>
              </c:strCache>
            </c:strRef>
          </c:tx>
          <c:val>
            <c:numRef>
              <c:f>'Neurite length to CBC Area - In'!$AK$7:$AK$56</c:f>
              <c:numCache>
                <c:formatCode>General</c:formatCode>
                <c:ptCount val="50"/>
                <c:pt idx="0">
                  <c:v>322.3951</c:v>
                </c:pt>
                <c:pt idx="1">
                  <c:v>390.4471</c:v>
                </c:pt>
                <c:pt idx="2">
                  <c:v>396.9176</c:v>
                </c:pt>
                <c:pt idx="3">
                  <c:v>415.5592</c:v>
                </c:pt>
                <c:pt idx="4">
                  <c:v>437.2903</c:v>
                </c:pt>
                <c:pt idx="5">
                  <c:v>437.5848</c:v>
                </c:pt>
                <c:pt idx="6">
                  <c:v>498.405</c:v>
                </c:pt>
                <c:pt idx="7">
                  <c:v>513.5752</c:v>
                </c:pt>
                <c:pt idx="8">
                  <c:v>554.8425999999999</c:v>
                </c:pt>
                <c:pt idx="9">
                  <c:v>601.3049999999999</c:v>
                </c:pt>
                <c:pt idx="10">
                  <c:v>592.1757</c:v>
                </c:pt>
                <c:pt idx="11">
                  <c:v>636.8915</c:v>
                </c:pt>
                <c:pt idx="12">
                  <c:v>674.1219</c:v>
                </c:pt>
                <c:pt idx="13">
                  <c:v>719.7659</c:v>
                </c:pt>
                <c:pt idx="14">
                  <c:v>772.569</c:v>
                </c:pt>
                <c:pt idx="15">
                  <c:v>769.3630000000001</c:v>
                </c:pt>
                <c:pt idx="16">
                  <c:v>575.8677</c:v>
                </c:pt>
                <c:pt idx="17">
                  <c:v>759.1432</c:v>
                </c:pt>
                <c:pt idx="18">
                  <c:v>806.4906999999999</c:v>
                </c:pt>
                <c:pt idx="19">
                  <c:v>882.2921</c:v>
                </c:pt>
                <c:pt idx="20">
                  <c:v>932.2652</c:v>
                </c:pt>
                <c:pt idx="21">
                  <c:v>940.17</c:v>
                </c:pt>
                <c:pt idx="22">
                  <c:v>923.0773</c:v>
                </c:pt>
                <c:pt idx="23">
                  <c:v>1029.59</c:v>
                </c:pt>
                <c:pt idx="24">
                  <c:v>3622.286</c:v>
                </c:pt>
                <c:pt idx="25">
                  <c:v>3101.319</c:v>
                </c:pt>
                <c:pt idx="26">
                  <c:v>3179.986</c:v>
                </c:pt>
                <c:pt idx="27">
                  <c:v>3001.996</c:v>
                </c:pt>
                <c:pt idx="28">
                  <c:v>3239.561</c:v>
                </c:pt>
                <c:pt idx="29">
                  <c:v>3091.417</c:v>
                </c:pt>
                <c:pt idx="30">
                  <c:v>3319.018</c:v>
                </c:pt>
                <c:pt idx="31">
                  <c:v>3083.765</c:v>
                </c:pt>
                <c:pt idx="32">
                  <c:v>2974.319</c:v>
                </c:pt>
                <c:pt idx="33">
                  <c:v>3010.69</c:v>
                </c:pt>
                <c:pt idx="34">
                  <c:v>2499.347</c:v>
                </c:pt>
                <c:pt idx="35">
                  <c:v>2604.964</c:v>
                </c:pt>
                <c:pt idx="36">
                  <c:v>2717.395</c:v>
                </c:pt>
                <c:pt idx="37">
                  <c:v>2422.473</c:v>
                </c:pt>
                <c:pt idx="38">
                  <c:v>2475.308</c:v>
                </c:pt>
                <c:pt idx="39">
                  <c:v>2377.104</c:v>
                </c:pt>
                <c:pt idx="40">
                  <c:v>2340.206</c:v>
                </c:pt>
                <c:pt idx="41">
                  <c:v>2518.108</c:v>
                </c:pt>
                <c:pt idx="42">
                  <c:v>2620.976</c:v>
                </c:pt>
                <c:pt idx="43">
                  <c:v>2415.072</c:v>
                </c:pt>
                <c:pt idx="44">
                  <c:v>2670.07</c:v>
                </c:pt>
                <c:pt idx="45">
                  <c:v>2675.293</c:v>
                </c:pt>
                <c:pt idx="46">
                  <c:v>2447.494</c:v>
                </c:pt>
                <c:pt idx="47">
                  <c:v>2359.599</c:v>
                </c:pt>
                <c:pt idx="48">
                  <c:v>2386.023</c:v>
                </c:pt>
                <c:pt idx="49">
                  <c:v>2575.5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4303784"/>
        <c:axId val="-2094339640"/>
      </c:lineChart>
      <c:catAx>
        <c:axId val="-20943037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4339640"/>
        <c:crosses val="autoZero"/>
        <c:auto val="1"/>
        <c:lblAlgn val="ctr"/>
        <c:lblOffset val="100"/>
        <c:noMultiLvlLbl val="0"/>
      </c:catAx>
      <c:valAx>
        <c:axId val="-2094339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4303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AN$6</c:f>
              <c:strCache>
                <c:ptCount val="1"/>
                <c:pt idx="0">
                  <c:v>C8-B1</c:v>
                </c:pt>
              </c:strCache>
            </c:strRef>
          </c:tx>
          <c:val>
            <c:numRef>
              <c:f>'Neurite length to CBC Area - In'!$AN$7:$AN$56</c:f>
              <c:numCache>
                <c:formatCode>General</c:formatCode>
                <c:ptCount val="50"/>
                <c:pt idx="0">
                  <c:v>183.9432</c:v>
                </c:pt>
                <c:pt idx="1">
                  <c:v>273.747</c:v>
                </c:pt>
                <c:pt idx="2">
                  <c:v>366.8214</c:v>
                </c:pt>
                <c:pt idx="3">
                  <c:v>388.6449</c:v>
                </c:pt>
                <c:pt idx="4">
                  <c:v>459.1328</c:v>
                </c:pt>
                <c:pt idx="5">
                  <c:v>514.6660000000001</c:v>
                </c:pt>
                <c:pt idx="6">
                  <c:v>553.0173</c:v>
                </c:pt>
                <c:pt idx="7">
                  <c:v>540.9885</c:v>
                </c:pt>
                <c:pt idx="8">
                  <c:v>579.9847</c:v>
                </c:pt>
                <c:pt idx="9">
                  <c:v>589.5659000000001</c:v>
                </c:pt>
                <c:pt idx="10">
                  <c:v>660.5688</c:v>
                </c:pt>
                <c:pt idx="11">
                  <c:v>738.3781</c:v>
                </c:pt>
                <c:pt idx="12">
                  <c:v>784.5068</c:v>
                </c:pt>
                <c:pt idx="13">
                  <c:v>818.7483</c:v>
                </c:pt>
                <c:pt idx="14">
                  <c:v>856.1924</c:v>
                </c:pt>
                <c:pt idx="15">
                  <c:v>870.6063</c:v>
                </c:pt>
                <c:pt idx="16">
                  <c:v>578.968</c:v>
                </c:pt>
                <c:pt idx="17">
                  <c:v>855.2592</c:v>
                </c:pt>
                <c:pt idx="18">
                  <c:v>783.196</c:v>
                </c:pt>
                <c:pt idx="19">
                  <c:v>815.8843</c:v>
                </c:pt>
                <c:pt idx="20">
                  <c:v>877.009</c:v>
                </c:pt>
                <c:pt idx="21">
                  <c:v>858.7107</c:v>
                </c:pt>
                <c:pt idx="22">
                  <c:v>950.2593</c:v>
                </c:pt>
                <c:pt idx="23">
                  <c:v>927.4583</c:v>
                </c:pt>
                <c:pt idx="24">
                  <c:v>856.7536</c:v>
                </c:pt>
                <c:pt idx="25">
                  <c:v>942.296</c:v>
                </c:pt>
                <c:pt idx="26">
                  <c:v>987.1462</c:v>
                </c:pt>
                <c:pt idx="27">
                  <c:v>1064.628</c:v>
                </c:pt>
                <c:pt idx="28">
                  <c:v>1076.047</c:v>
                </c:pt>
                <c:pt idx="29">
                  <c:v>1130.874</c:v>
                </c:pt>
                <c:pt idx="30">
                  <c:v>1112.005</c:v>
                </c:pt>
                <c:pt idx="31">
                  <c:v>1101.002</c:v>
                </c:pt>
                <c:pt idx="32">
                  <c:v>1166.553</c:v>
                </c:pt>
                <c:pt idx="33">
                  <c:v>1240.326</c:v>
                </c:pt>
                <c:pt idx="34">
                  <c:v>1277.987</c:v>
                </c:pt>
                <c:pt idx="35">
                  <c:v>1199.979</c:v>
                </c:pt>
                <c:pt idx="36">
                  <c:v>1368.964</c:v>
                </c:pt>
                <c:pt idx="37">
                  <c:v>1276.383</c:v>
                </c:pt>
                <c:pt idx="38">
                  <c:v>1429.065</c:v>
                </c:pt>
                <c:pt idx="39">
                  <c:v>1392.305</c:v>
                </c:pt>
                <c:pt idx="40">
                  <c:v>1371.145</c:v>
                </c:pt>
                <c:pt idx="41">
                  <c:v>1509.627</c:v>
                </c:pt>
                <c:pt idx="42">
                  <c:v>1619.897</c:v>
                </c:pt>
                <c:pt idx="43">
                  <c:v>1629.11</c:v>
                </c:pt>
                <c:pt idx="44">
                  <c:v>1728.469</c:v>
                </c:pt>
                <c:pt idx="45">
                  <c:v>1786.055</c:v>
                </c:pt>
                <c:pt idx="46">
                  <c:v>1773.995</c:v>
                </c:pt>
                <c:pt idx="47">
                  <c:v>1797.953</c:v>
                </c:pt>
                <c:pt idx="48">
                  <c:v>1407.006</c:v>
                </c:pt>
                <c:pt idx="49">
                  <c:v>1684.2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AO$6</c:f>
              <c:strCache>
                <c:ptCount val="1"/>
                <c:pt idx="0">
                  <c:v>C8-B2</c:v>
                </c:pt>
              </c:strCache>
            </c:strRef>
          </c:tx>
          <c:val>
            <c:numRef>
              <c:f>'Neurite length to CBC Area - In'!$AO$7:$AO$56</c:f>
              <c:numCache>
                <c:formatCode>General</c:formatCode>
                <c:ptCount val="50"/>
                <c:pt idx="0">
                  <c:v>161.9858</c:v>
                </c:pt>
                <c:pt idx="1">
                  <c:v>236.5008</c:v>
                </c:pt>
                <c:pt idx="2">
                  <c:v>274.5349</c:v>
                </c:pt>
                <c:pt idx="3">
                  <c:v>312.3685</c:v>
                </c:pt>
                <c:pt idx="4">
                  <c:v>339.6259</c:v>
                </c:pt>
                <c:pt idx="5">
                  <c:v>373.2284</c:v>
                </c:pt>
                <c:pt idx="6">
                  <c:v>396.0421</c:v>
                </c:pt>
                <c:pt idx="7">
                  <c:v>384.8851</c:v>
                </c:pt>
                <c:pt idx="8">
                  <c:v>440.0582</c:v>
                </c:pt>
                <c:pt idx="9">
                  <c:v>501.9783</c:v>
                </c:pt>
                <c:pt idx="10">
                  <c:v>499.3167</c:v>
                </c:pt>
                <c:pt idx="11">
                  <c:v>548.0827</c:v>
                </c:pt>
                <c:pt idx="12">
                  <c:v>603.9764</c:v>
                </c:pt>
                <c:pt idx="13">
                  <c:v>618.4915</c:v>
                </c:pt>
                <c:pt idx="14">
                  <c:v>652.4789</c:v>
                </c:pt>
                <c:pt idx="15">
                  <c:v>679.1641</c:v>
                </c:pt>
                <c:pt idx="16">
                  <c:v>511.5412</c:v>
                </c:pt>
                <c:pt idx="17">
                  <c:v>648.3330999999999</c:v>
                </c:pt>
                <c:pt idx="18">
                  <c:v>654.6899</c:v>
                </c:pt>
                <c:pt idx="19">
                  <c:v>700.3117999999999</c:v>
                </c:pt>
                <c:pt idx="20">
                  <c:v>716.0123</c:v>
                </c:pt>
                <c:pt idx="21">
                  <c:v>707.0085</c:v>
                </c:pt>
                <c:pt idx="22">
                  <c:v>749.0647</c:v>
                </c:pt>
                <c:pt idx="23">
                  <c:v>775.7908</c:v>
                </c:pt>
                <c:pt idx="24">
                  <c:v>774.6118</c:v>
                </c:pt>
                <c:pt idx="25">
                  <c:v>807.217</c:v>
                </c:pt>
                <c:pt idx="26">
                  <c:v>807.204</c:v>
                </c:pt>
                <c:pt idx="27">
                  <c:v>813.2604</c:v>
                </c:pt>
                <c:pt idx="28">
                  <c:v>876.5775</c:v>
                </c:pt>
                <c:pt idx="29">
                  <c:v>872.7839</c:v>
                </c:pt>
                <c:pt idx="30">
                  <c:v>862.9742</c:v>
                </c:pt>
                <c:pt idx="31">
                  <c:v>866.0515</c:v>
                </c:pt>
                <c:pt idx="32">
                  <c:v>865.3852000000001</c:v>
                </c:pt>
                <c:pt idx="33">
                  <c:v>886.2223</c:v>
                </c:pt>
                <c:pt idx="34">
                  <c:v>906.5512</c:v>
                </c:pt>
                <c:pt idx="35">
                  <c:v>913.0679</c:v>
                </c:pt>
                <c:pt idx="36">
                  <c:v>903.8511</c:v>
                </c:pt>
                <c:pt idx="37">
                  <c:v>948.0176</c:v>
                </c:pt>
                <c:pt idx="38">
                  <c:v>901.7847</c:v>
                </c:pt>
                <c:pt idx="39">
                  <c:v>855.8604</c:v>
                </c:pt>
                <c:pt idx="40">
                  <c:v>922.493</c:v>
                </c:pt>
                <c:pt idx="41">
                  <c:v>964.6253</c:v>
                </c:pt>
                <c:pt idx="42">
                  <c:v>991.8125</c:v>
                </c:pt>
                <c:pt idx="43">
                  <c:v>965.3604</c:v>
                </c:pt>
                <c:pt idx="44">
                  <c:v>986.2927</c:v>
                </c:pt>
                <c:pt idx="45">
                  <c:v>966.032</c:v>
                </c:pt>
                <c:pt idx="46">
                  <c:v>965.9166</c:v>
                </c:pt>
                <c:pt idx="47">
                  <c:v>908.6324</c:v>
                </c:pt>
                <c:pt idx="48">
                  <c:v>878.6224</c:v>
                </c:pt>
                <c:pt idx="49">
                  <c:v>934.741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AP$6</c:f>
              <c:strCache>
                <c:ptCount val="1"/>
                <c:pt idx="0">
                  <c:v>C8-B3</c:v>
                </c:pt>
              </c:strCache>
            </c:strRef>
          </c:tx>
          <c:val>
            <c:numRef>
              <c:f>'Neurite length to CBC Area - In'!$AP$7:$AP$56</c:f>
              <c:numCache>
                <c:formatCode>General</c:formatCode>
                <c:ptCount val="50"/>
                <c:pt idx="0">
                  <c:v>300.7842</c:v>
                </c:pt>
                <c:pt idx="1">
                  <c:v>377.5189</c:v>
                </c:pt>
                <c:pt idx="2">
                  <c:v>424.3331</c:v>
                </c:pt>
                <c:pt idx="3">
                  <c:v>433.1598</c:v>
                </c:pt>
                <c:pt idx="4">
                  <c:v>517.0294</c:v>
                </c:pt>
                <c:pt idx="5">
                  <c:v>482.4091</c:v>
                </c:pt>
                <c:pt idx="6">
                  <c:v>532.7392</c:v>
                </c:pt>
                <c:pt idx="7">
                  <c:v>517.0114</c:v>
                </c:pt>
                <c:pt idx="8">
                  <c:v>585.4348</c:v>
                </c:pt>
                <c:pt idx="9">
                  <c:v>636.8167</c:v>
                </c:pt>
                <c:pt idx="10">
                  <c:v>629.1609</c:v>
                </c:pt>
                <c:pt idx="11">
                  <c:v>639.8306</c:v>
                </c:pt>
                <c:pt idx="12">
                  <c:v>741.6301</c:v>
                </c:pt>
                <c:pt idx="13">
                  <c:v>701.9133</c:v>
                </c:pt>
                <c:pt idx="14">
                  <c:v>798.8607</c:v>
                </c:pt>
                <c:pt idx="15">
                  <c:v>758.1158</c:v>
                </c:pt>
                <c:pt idx="16">
                  <c:v>618.0429</c:v>
                </c:pt>
                <c:pt idx="17">
                  <c:v>795.8192</c:v>
                </c:pt>
                <c:pt idx="18">
                  <c:v>798.9596</c:v>
                </c:pt>
                <c:pt idx="19">
                  <c:v>868.9407</c:v>
                </c:pt>
                <c:pt idx="20">
                  <c:v>916.8599</c:v>
                </c:pt>
                <c:pt idx="21">
                  <c:v>829.5353</c:v>
                </c:pt>
                <c:pt idx="22">
                  <c:v>904.0056</c:v>
                </c:pt>
                <c:pt idx="23">
                  <c:v>983.7148</c:v>
                </c:pt>
                <c:pt idx="24">
                  <c:v>878.4014</c:v>
                </c:pt>
                <c:pt idx="25">
                  <c:v>923.3472</c:v>
                </c:pt>
                <c:pt idx="26">
                  <c:v>906.0438</c:v>
                </c:pt>
                <c:pt idx="27">
                  <c:v>942.7888</c:v>
                </c:pt>
                <c:pt idx="28">
                  <c:v>985.8513</c:v>
                </c:pt>
                <c:pt idx="29">
                  <c:v>1069.649</c:v>
                </c:pt>
                <c:pt idx="30">
                  <c:v>1052.08</c:v>
                </c:pt>
                <c:pt idx="31">
                  <c:v>1019.652</c:v>
                </c:pt>
                <c:pt idx="32">
                  <c:v>1031.657</c:v>
                </c:pt>
                <c:pt idx="33">
                  <c:v>1081.977</c:v>
                </c:pt>
                <c:pt idx="34">
                  <c:v>1033.171</c:v>
                </c:pt>
                <c:pt idx="35">
                  <c:v>1094.059</c:v>
                </c:pt>
                <c:pt idx="36">
                  <c:v>1171.267</c:v>
                </c:pt>
                <c:pt idx="37">
                  <c:v>1153.949</c:v>
                </c:pt>
                <c:pt idx="38">
                  <c:v>1180.083</c:v>
                </c:pt>
                <c:pt idx="39">
                  <c:v>1157.881</c:v>
                </c:pt>
                <c:pt idx="40">
                  <c:v>1142.268</c:v>
                </c:pt>
                <c:pt idx="41">
                  <c:v>1251.137</c:v>
                </c:pt>
                <c:pt idx="42">
                  <c:v>1279.88</c:v>
                </c:pt>
                <c:pt idx="43">
                  <c:v>1238.684</c:v>
                </c:pt>
                <c:pt idx="44">
                  <c:v>1324.622</c:v>
                </c:pt>
                <c:pt idx="45">
                  <c:v>1254.608</c:v>
                </c:pt>
                <c:pt idx="46">
                  <c:v>1321.292</c:v>
                </c:pt>
                <c:pt idx="47">
                  <c:v>1213.757</c:v>
                </c:pt>
                <c:pt idx="48">
                  <c:v>1247.856</c:v>
                </c:pt>
                <c:pt idx="49">
                  <c:v>1304.92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AQ$6</c:f>
              <c:strCache>
                <c:ptCount val="1"/>
                <c:pt idx="0">
                  <c:v>C8-B4</c:v>
                </c:pt>
              </c:strCache>
            </c:strRef>
          </c:tx>
          <c:val>
            <c:numRef>
              <c:f>'Neurite length to CBC Area - In'!$AQ$7:$AQ$56</c:f>
              <c:numCache>
                <c:formatCode>General</c:formatCode>
                <c:ptCount val="50"/>
                <c:pt idx="0">
                  <c:v>243.6153</c:v>
                </c:pt>
                <c:pt idx="1">
                  <c:v>355.2474</c:v>
                </c:pt>
                <c:pt idx="2">
                  <c:v>448.1456</c:v>
                </c:pt>
                <c:pt idx="3">
                  <c:v>432.4357</c:v>
                </c:pt>
                <c:pt idx="4">
                  <c:v>493.6364</c:v>
                </c:pt>
                <c:pt idx="5">
                  <c:v>589.0482</c:v>
                </c:pt>
                <c:pt idx="6">
                  <c:v>577.0899</c:v>
                </c:pt>
                <c:pt idx="7">
                  <c:v>565.0319</c:v>
                </c:pt>
                <c:pt idx="8">
                  <c:v>664.9756</c:v>
                </c:pt>
                <c:pt idx="9">
                  <c:v>690.5013</c:v>
                </c:pt>
                <c:pt idx="10">
                  <c:v>671.8054</c:v>
                </c:pt>
                <c:pt idx="11">
                  <c:v>741.3469</c:v>
                </c:pt>
                <c:pt idx="12">
                  <c:v>772.2197</c:v>
                </c:pt>
                <c:pt idx="13">
                  <c:v>855.2224</c:v>
                </c:pt>
                <c:pt idx="14">
                  <c:v>863.1792</c:v>
                </c:pt>
                <c:pt idx="15">
                  <c:v>855.8626</c:v>
                </c:pt>
                <c:pt idx="16">
                  <c:v>652.8541</c:v>
                </c:pt>
                <c:pt idx="17">
                  <c:v>851.7495</c:v>
                </c:pt>
                <c:pt idx="18">
                  <c:v>876.1014</c:v>
                </c:pt>
                <c:pt idx="19">
                  <c:v>933.7739</c:v>
                </c:pt>
                <c:pt idx="20">
                  <c:v>994.3771</c:v>
                </c:pt>
                <c:pt idx="21">
                  <c:v>955.1949</c:v>
                </c:pt>
                <c:pt idx="22">
                  <c:v>961.7044</c:v>
                </c:pt>
                <c:pt idx="23">
                  <c:v>989.6672</c:v>
                </c:pt>
                <c:pt idx="24">
                  <c:v>837.5413</c:v>
                </c:pt>
                <c:pt idx="25">
                  <c:v>874.9263</c:v>
                </c:pt>
                <c:pt idx="26">
                  <c:v>899.0057</c:v>
                </c:pt>
                <c:pt idx="27">
                  <c:v>902.3903</c:v>
                </c:pt>
                <c:pt idx="28">
                  <c:v>876.6249</c:v>
                </c:pt>
                <c:pt idx="29">
                  <c:v>974.441</c:v>
                </c:pt>
                <c:pt idx="30">
                  <c:v>953.9612</c:v>
                </c:pt>
                <c:pt idx="31">
                  <c:v>965.8991</c:v>
                </c:pt>
                <c:pt idx="32">
                  <c:v>994.0482</c:v>
                </c:pt>
                <c:pt idx="33">
                  <c:v>951.939</c:v>
                </c:pt>
                <c:pt idx="34">
                  <c:v>1011.889</c:v>
                </c:pt>
                <c:pt idx="35">
                  <c:v>1001.716</c:v>
                </c:pt>
                <c:pt idx="36">
                  <c:v>1000.949</c:v>
                </c:pt>
                <c:pt idx="37">
                  <c:v>1049.684</c:v>
                </c:pt>
                <c:pt idx="38">
                  <c:v>1069.202</c:v>
                </c:pt>
                <c:pt idx="39">
                  <c:v>1030.668</c:v>
                </c:pt>
                <c:pt idx="40">
                  <c:v>1112.808</c:v>
                </c:pt>
                <c:pt idx="41">
                  <c:v>1227.817</c:v>
                </c:pt>
                <c:pt idx="42">
                  <c:v>1364.506</c:v>
                </c:pt>
                <c:pt idx="43">
                  <c:v>1282.687</c:v>
                </c:pt>
                <c:pt idx="44">
                  <c:v>1383.367</c:v>
                </c:pt>
                <c:pt idx="45">
                  <c:v>1337.008</c:v>
                </c:pt>
                <c:pt idx="46">
                  <c:v>1313.784</c:v>
                </c:pt>
                <c:pt idx="47">
                  <c:v>1219.364</c:v>
                </c:pt>
                <c:pt idx="48">
                  <c:v>1207.741</c:v>
                </c:pt>
                <c:pt idx="49">
                  <c:v>1268.07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AR$6</c:f>
              <c:strCache>
                <c:ptCount val="1"/>
                <c:pt idx="0">
                  <c:v>C8-B5</c:v>
                </c:pt>
              </c:strCache>
            </c:strRef>
          </c:tx>
          <c:val>
            <c:numRef>
              <c:f>'Neurite length to CBC Area - In'!$AR$7:$AR$56</c:f>
              <c:numCache>
                <c:formatCode>General</c:formatCode>
                <c:ptCount val="50"/>
                <c:pt idx="0">
                  <c:v>268.3005</c:v>
                </c:pt>
                <c:pt idx="1">
                  <c:v>369.8494</c:v>
                </c:pt>
                <c:pt idx="2">
                  <c:v>481.0668</c:v>
                </c:pt>
                <c:pt idx="3">
                  <c:v>538.2708</c:v>
                </c:pt>
                <c:pt idx="4">
                  <c:v>562.6938</c:v>
                </c:pt>
                <c:pt idx="5">
                  <c:v>622.3088</c:v>
                </c:pt>
                <c:pt idx="6">
                  <c:v>708.9356</c:v>
                </c:pt>
                <c:pt idx="7">
                  <c:v>686.3311</c:v>
                </c:pt>
                <c:pt idx="8">
                  <c:v>746.3212</c:v>
                </c:pt>
                <c:pt idx="9">
                  <c:v>766.4216</c:v>
                </c:pt>
                <c:pt idx="10">
                  <c:v>840.6199</c:v>
                </c:pt>
                <c:pt idx="11">
                  <c:v>885.1035</c:v>
                </c:pt>
                <c:pt idx="12">
                  <c:v>924.3086</c:v>
                </c:pt>
                <c:pt idx="13">
                  <c:v>979.1356</c:v>
                </c:pt>
                <c:pt idx="14">
                  <c:v>1007.652</c:v>
                </c:pt>
                <c:pt idx="15">
                  <c:v>1007.238</c:v>
                </c:pt>
                <c:pt idx="16">
                  <c:v>757.676</c:v>
                </c:pt>
                <c:pt idx="17">
                  <c:v>989.0399</c:v>
                </c:pt>
                <c:pt idx="18">
                  <c:v>1011.738</c:v>
                </c:pt>
                <c:pt idx="19">
                  <c:v>1078.178</c:v>
                </c:pt>
                <c:pt idx="20">
                  <c:v>1216.405</c:v>
                </c:pt>
                <c:pt idx="21">
                  <c:v>1160.269</c:v>
                </c:pt>
                <c:pt idx="22">
                  <c:v>1196.116</c:v>
                </c:pt>
                <c:pt idx="23">
                  <c:v>1197.505</c:v>
                </c:pt>
                <c:pt idx="24">
                  <c:v>1019.763</c:v>
                </c:pt>
                <c:pt idx="25">
                  <c:v>1120.189</c:v>
                </c:pt>
                <c:pt idx="26">
                  <c:v>1169.389</c:v>
                </c:pt>
                <c:pt idx="27">
                  <c:v>1148.014</c:v>
                </c:pt>
                <c:pt idx="28">
                  <c:v>1228.838</c:v>
                </c:pt>
                <c:pt idx="29">
                  <c:v>1227.148</c:v>
                </c:pt>
                <c:pt idx="30">
                  <c:v>1251.707</c:v>
                </c:pt>
                <c:pt idx="31">
                  <c:v>1221.498</c:v>
                </c:pt>
                <c:pt idx="32">
                  <c:v>1284.812</c:v>
                </c:pt>
                <c:pt idx="33">
                  <c:v>1348.289</c:v>
                </c:pt>
                <c:pt idx="34">
                  <c:v>1302.123</c:v>
                </c:pt>
                <c:pt idx="35">
                  <c:v>1403.915</c:v>
                </c:pt>
                <c:pt idx="36">
                  <c:v>1477.499</c:v>
                </c:pt>
                <c:pt idx="37">
                  <c:v>1433.671</c:v>
                </c:pt>
                <c:pt idx="38">
                  <c:v>1487.773</c:v>
                </c:pt>
                <c:pt idx="39">
                  <c:v>1419.784</c:v>
                </c:pt>
                <c:pt idx="40">
                  <c:v>1495.829</c:v>
                </c:pt>
                <c:pt idx="41">
                  <c:v>1683.698</c:v>
                </c:pt>
                <c:pt idx="42">
                  <c:v>1763.353</c:v>
                </c:pt>
                <c:pt idx="43">
                  <c:v>1677.896</c:v>
                </c:pt>
                <c:pt idx="44">
                  <c:v>1772.856</c:v>
                </c:pt>
                <c:pt idx="45">
                  <c:v>1841.347</c:v>
                </c:pt>
                <c:pt idx="46">
                  <c:v>1869.388</c:v>
                </c:pt>
                <c:pt idx="47">
                  <c:v>1750.875</c:v>
                </c:pt>
                <c:pt idx="48">
                  <c:v>1699.288</c:v>
                </c:pt>
                <c:pt idx="49">
                  <c:v>1806.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93710744"/>
        <c:axId val="-2094220904"/>
      </c:lineChart>
      <c:catAx>
        <c:axId val="-20937107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4220904"/>
        <c:crosses val="autoZero"/>
        <c:auto val="1"/>
        <c:lblAlgn val="ctr"/>
        <c:lblOffset val="100"/>
        <c:noMultiLvlLbl val="0"/>
      </c:catAx>
      <c:valAx>
        <c:axId val="-2094220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3710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Neurite length to CBC Area - In'!$AS$6</c:f>
              <c:strCache>
                <c:ptCount val="1"/>
                <c:pt idx="0">
                  <c:v>C9-B6</c:v>
                </c:pt>
              </c:strCache>
            </c:strRef>
          </c:tx>
          <c:val>
            <c:numRef>
              <c:f>'Neurite length to CBC Area - In'!$AS$7:$AS$56</c:f>
              <c:numCache>
                <c:formatCode>General</c:formatCode>
                <c:ptCount val="50"/>
                <c:pt idx="0">
                  <c:v>238.2549</c:v>
                </c:pt>
                <c:pt idx="1">
                  <c:v>290.3931</c:v>
                </c:pt>
                <c:pt idx="2">
                  <c:v>379.6168</c:v>
                </c:pt>
                <c:pt idx="3">
                  <c:v>399.0818</c:v>
                </c:pt>
                <c:pt idx="4">
                  <c:v>427.5662</c:v>
                </c:pt>
                <c:pt idx="5">
                  <c:v>469.1667</c:v>
                </c:pt>
                <c:pt idx="6">
                  <c:v>530.6211</c:v>
                </c:pt>
                <c:pt idx="7">
                  <c:v>520.9032</c:v>
                </c:pt>
                <c:pt idx="8">
                  <c:v>583.1698</c:v>
                </c:pt>
                <c:pt idx="9">
                  <c:v>627.228</c:v>
                </c:pt>
                <c:pt idx="10">
                  <c:v>712.218</c:v>
                </c:pt>
                <c:pt idx="11">
                  <c:v>727.6291</c:v>
                </c:pt>
                <c:pt idx="12">
                  <c:v>769.0896</c:v>
                </c:pt>
                <c:pt idx="13">
                  <c:v>823.098</c:v>
                </c:pt>
                <c:pt idx="14">
                  <c:v>958.6921</c:v>
                </c:pt>
                <c:pt idx="15">
                  <c:v>910.8116</c:v>
                </c:pt>
                <c:pt idx="16">
                  <c:v>678.5579</c:v>
                </c:pt>
                <c:pt idx="17">
                  <c:v>863.6179</c:v>
                </c:pt>
                <c:pt idx="18">
                  <c:v>1041.865</c:v>
                </c:pt>
                <c:pt idx="19">
                  <c:v>1094.485</c:v>
                </c:pt>
                <c:pt idx="20">
                  <c:v>1188.737</c:v>
                </c:pt>
                <c:pt idx="21">
                  <c:v>1205.716</c:v>
                </c:pt>
                <c:pt idx="22">
                  <c:v>1206.165</c:v>
                </c:pt>
                <c:pt idx="23">
                  <c:v>1275.107</c:v>
                </c:pt>
                <c:pt idx="24">
                  <c:v>1185.569</c:v>
                </c:pt>
                <c:pt idx="25">
                  <c:v>1295.17</c:v>
                </c:pt>
                <c:pt idx="26">
                  <c:v>1471.209</c:v>
                </c:pt>
                <c:pt idx="27">
                  <c:v>1322.069</c:v>
                </c:pt>
                <c:pt idx="28">
                  <c:v>1409.871</c:v>
                </c:pt>
                <c:pt idx="29">
                  <c:v>1410.267</c:v>
                </c:pt>
                <c:pt idx="30">
                  <c:v>1365.734</c:v>
                </c:pt>
                <c:pt idx="31">
                  <c:v>1392.964</c:v>
                </c:pt>
                <c:pt idx="32">
                  <c:v>1458.833</c:v>
                </c:pt>
                <c:pt idx="33">
                  <c:v>1495.186</c:v>
                </c:pt>
                <c:pt idx="34">
                  <c:v>1536.969</c:v>
                </c:pt>
                <c:pt idx="35">
                  <c:v>1460.216</c:v>
                </c:pt>
                <c:pt idx="36">
                  <c:v>1469.918</c:v>
                </c:pt>
                <c:pt idx="37">
                  <c:v>1621.831</c:v>
                </c:pt>
                <c:pt idx="38">
                  <c:v>1580.194</c:v>
                </c:pt>
                <c:pt idx="39">
                  <c:v>1379.688</c:v>
                </c:pt>
                <c:pt idx="40">
                  <c:v>1461.364</c:v>
                </c:pt>
                <c:pt idx="41">
                  <c:v>1588.018</c:v>
                </c:pt>
                <c:pt idx="42">
                  <c:v>1718.174</c:v>
                </c:pt>
                <c:pt idx="43">
                  <c:v>1607.49</c:v>
                </c:pt>
                <c:pt idx="44">
                  <c:v>1723.218</c:v>
                </c:pt>
                <c:pt idx="45">
                  <c:v>1685.5</c:v>
                </c:pt>
                <c:pt idx="46">
                  <c:v>1650.527</c:v>
                </c:pt>
                <c:pt idx="47">
                  <c:v>1584.361</c:v>
                </c:pt>
                <c:pt idx="48">
                  <c:v>1503.569</c:v>
                </c:pt>
                <c:pt idx="49">
                  <c:v>1521.32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urite length to CBC Area - In'!$AT$6</c:f>
              <c:strCache>
                <c:ptCount val="1"/>
                <c:pt idx="0">
                  <c:v>C9-B7</c:v>
                </c:pt>
              </c:strCache>
            </c:strRef>
          </c:tx>
          <c:val>
            <c:numRef>
              <c:f>'Neurite length to CBC Area - In'!$AT$7:$AT$56</c:f>
              <c:numCache>
                <c:formatCode>General</c:formatCode>
                <c:ptCount val="50"/>
                <c:pt idx="0">
                  <c:v>292.7479</c:v>
                </c:pt>
                <c:pt idx="1">
                  <c:v>511.9496</c:v>
                </c:pt>
                <c:pt idx="2">
                  <c:v>569.9161</c:v>
                </c:pt>
                <c:pt idx="3">
                  <c:v>568.7077</c:v>
                </c:pt>
                <c:pt idx="4">
                  <c:v>654.1907</c:v>
                </c:pt>
                <c:pt idx="5">
                  <c:v>675.1913</c:v>
                </c:pt>
                <c:pt idx="6">
                  <c:v>784.556</c:v>
                </c:pt>
                <c:pt idx="7">
                  <c:v>808.7807</c:v>
                </c:pt>
                <c:pt idx="8">
                  <c:v>986.2118</c:v>
                </c:pt>
                <c:pt idx="9">
                  <c:v>875.446</c:v>
                </c:pt>
                <c:pt idx="10">
                  <c:v>957.2591</c:v>
                </c:pt>
                <c:pt idx="11">
                  <c:v>1081.657</c:v>
                </c:pt>
                <c:pt idx="12">
                  <c:v>1188.123</c:v>
                </c:pt>
                <c:pt idx="13">
                  <c:v>1149.083</c:v>
                </c:pt>
                <c:pt idx="14">
                  <c:v>1246.073</c:v>
                </c:pt>
                <c:pt idx="15">
                  <c:v>1174.398</c:v>
                </c:pt>
                <c:pt idx="16">
                  <c:v>805.2639</c:v>
                </c:pt>
                <c:pt idx="17">
                  <c:v>1105.805</c:v>
                </c:pt>
                <c:pt idx="18">
                  <c:v>1118.913</c:v>
                </c:pt>
                <c:pt idx="19">
                  <c:v>1191.587</c:v>
                </c:pt>
                <c:pt idx="20">
                  <c:v>1261.094</c:v>
                </c:pt>
                <c:pt idx="21">
                  <c:v>1326.561</c:v>
                </c:pt>
                <c:pt idx="22">
                  <c:v>1316.658</c:v>
                </c:pt>
                <c:pt idx="23">
                  <c:v>1276.834</c:v>
                </c:pt>
                <c:pt idx="24">
                  <c:v>1030.254</c:v>
                </c:pt>
                <c:pt idx="25">
                  <c:v>1102.518</c:v>
                </c:pt>
                <c:pt idx="26">
                  <c:v>1113.558</c:v>
                </c:pt>
                <c:pt idx="27">
                  <c:v>1032.33</c:v>
                </c:pt>
                <c:pt idx="28">
                  <c:v>1109.029</c:v>
                </c:pt>
                <c:pt idx="29">
                  <c:v>1122.14</c:v>
                </c:pt>
                <c:pt idx="30">
                  <c:v>1079.086</c:v>
                </c:pt>
                <c:pt idx="31">
                  <c:v>1020.881</c:v>
                </c:pt>
                <c:pt idx="32">
                  <c:v>1111.417</c:v>
                </c:pt>
                <c:pt idx="33">
                  <c:v>1133.387</c:v>
                </c:pt>
                <c:pt idx="34">
                  <c:v>1136.62</c:v>
                </c:pt>
                <c:pt idx="35">
                  <c:v>1082.461</c:v>
                </c:pt>
                <c:pt idx="36">
                  <c:v>1171.36</c:v>
                </c:pt>
                <c:pt idx="37">
                  <c:v>1126.815</c:v>
                </c:pt>
                <c:pt idx="38">
                  <c:v>1189.889</c:v>
                </c:pt>
                <c:pt idx="39">
                  <c:v>1116.345</c:v>
                </c:pt>
                <c:pt idx="40">
                  <c:v>1176.599</c:v>
                </c:pt>
                <c:pt idx="41">
                  <c:v>1272.992</c:v>
                </c:pt>
                <c:pt idx="42">
                  <c:v>1244.72</c:v>
                </c:pt>
                <c:pt idx="43">
                  <c:v>1240.669</c:v>
                </c:pt>
                <c:pt idx="44">
                  <c:v>1214.107</c:v>
                </c:pt>
                <c:pt idx="45">
                  <c:v>1269.25</c:v>
                </c:pt>
                <c:pt idx="46">
                  <c:v>1262.098</c:v>
                </c:pt>
                <c:pt idx="47">
                  <c:v>1216.051</c:v>
                </c:pt>
                <c:pt idx="48">
                  <c:v>1085.87</c:v>
                </c:pt>
                <c:pt idx="49">
                  <c:v>1172.6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urite length to CBC Area - In'!$AU$6</c:f>
              <c:strCache>
                <c:ptCount val="1"/>
                <c:pt idx="0">
                  <c:v>C9-B8</c:v>
                </c:pt>
              </c:strCache>
            </c:strRef>
          </c:tx>
          <c:val>
            <c:numRef>
              <c:f>'Neurite length to CBC Area - In'!$AU$7:$AU$56</c:f>
              <c:numCache>
                <c:formatCode>General</c:formatCode>
                <c:ptCount val="50"/>
                <c:pt idx="0">
                  <c:v>229.2284</c:v>
                </c:pt>
                <c:pt idx="1">
                  <c:v>354.286</c:v>
                </c:pt>
                <c:pt idx="2">
                  <c:v>387.3902</c:v>
                </c:pt>
                <c:pt idx="3">
                  <c:v>420.8965</c:v>
                </c:pt>
                <c:pt idx="4">
                  <c:v>479.2647</c:v>
                </c:pt>
                <c:pt idx="5">
                  <c:v>514.9318</c:v>
                </c:pt>
                <c:pt idx="6">
                  <c:v>544.1144</c:v>
                </c:pt>
                <c:pt idx="7">
                  <c:v>551.6321</c:v>
                </c:pt>
                <c:pt idx="8">
                  <c:v>616.0357</c:v>
                </c:pt>
                <c:pt idx="9">
                  <c:v>654.0191</c:v>
                </c:pt>
                <c:pt idx="10">
                  <c:v>740.2584</c:v>
                </c:pt>
                <c:pt idx="11">
                  <c:v>760.0243</c:v>
                </c:pt>
                <c:pt idx="12">
                  <c:v>835.4883</c:v>
                </c:pt>
                <c:pt idx="13">
                  <c:v>847.5924</c:v>
                </c:pt>
                <c:pt idx="14">
                  <c:v>970.9962</c:v>
                </c:pt>
                <c:pt idx="15">
                  <c:v>930.8964</c:v>
                </c:pt>
                <c:pt idx="16">
                  <c:v>635.3898</c:v>
                </c:pt>
                <c:pt idx="17">
                  <c:v>846.4579</c:v>
                </c:pt>
                <c:pt idx="18">
                  <c:v>870.6085</c:v>
                </c:pt>
                <c:pt idx="19">
                  <c:v>940.1377</c:v>
                </c:pt>
                <c:pt idx="20">
                  <c:v>903.3133</c:v>
                </c:pt>
                <c:pt idx="21">
                  <c:v>927.7116</c:v>
                </c:pt>
                <c:pt idx="22">
                  <c:v>953.8577</c:v>
                </c:pt>
                <c:pt idx="23">
                  <c:v>954.9714</c:v>
                </c:pt>
                <c:pt idx="24">
                  <c:v>958.8715</c:v>
                </c:pt>
                <c:pt idx="25">
                  <c:v>993.1968</c:v>
                </c:pt>
                <c:pt idx="26">
                  <c:v>1007.115</c:v>
                </c:pt>
                <c:pt idx="27">
                  <c:v>958.2227</c:v>
                </c:pt>
                <c:pt idx="28">
                  <c:v>1004.468</c:v>
                </c:pt>
                <c:pt idx="29">
                  <c:v>1004.139</c:v>
                </c:pt>
                <c:pt idx="30">
                  <c:v>1009.526</c:v>
                </c:pt>
                <c:pt idx="31">
                  <c:v>964.8982999999999</c:v>
                </c:pt>
                <c:pt idx="32">
                  <c:v>982.1951</c:v>
                </c:pt>
                <c:pt idx="33">
                  <c:v>1020.576</c:v>
                </c:pt>
                <c:pt idx="34">
                  <c:v>1000.735</c:v>
                </c:pt>
                <c:pt idx="35">
                  <c:v>965.9607</c:v>
                </c:pt>
                <c:pt idx="36">
                  <c:v>990.7204</c:v>
                </c:pt>
                <c:pt idx="37">
                  <c:v>994.4911</c:v>
                </c:pt>
                <c:pt idx="38">
                  <c:v>993.181</c:v>
                </c:pt>
                <c:pt idx="39">
                  <c:v>937.0788</c:v>
                </c:pt>
                <c:pt idx="40">
                  <c:v>959.5148</c:v>
                </c:pt>
                <c:pt idx="41">
                  <c:v>1078.026</c:v>
                </c:pt>
                <c:pt idx="42">
                  <c:v>1124.178</c:v>
                </c:pt>
                <c:pt idx="43">
                  <c:v>1077.786</c:v>
                </c:pt>
                <c:pt idx="44">
                  <c:v>1091.491</c:v>
                </c:pt>
                <c:pt idx="45">
                  <c:v>1140.313</c:v>
                </c:pt>
                <c:pt idx="46">
                  <c:v>1058.839</c:v>
                </c:pt>
                <c:pt idx="47">
                  <c:v>1074.616</c:v>
                </c:pt>
                <c:pt idx="48">
                  <c:v>954.9828</c:v>
                </c:pt>
                <c:pt idx="49">
                  <c:v>1114.12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urite length to CBC Area - In'!$AV$6</c:f>
              <c:strCache>
                <c:ptCount val="1"/>
                <c:pt idx="0">
                  <c:v>C9-B9</c:v>
                </c:pt>
              </c:strCache>
            </c:strRef>
          </c:tx>
          <c:val>
            <c:numRef>
              <c:f>'Neurite length to CBC Area - In'!$AV$7:$AV$56</c:f>
              <c:numCache>
                <c:formatCode>General</c:formatCode>
                <c:ptCount val="50"/>
                <c:pt idx="0">
                  <c:v>325.8829</c:v>
                </c:pt>
                <c:pt idx="1">
                  <c:v>477.2939</c:v>
                </c:pt>
                <c:pt idx="2">
                  <c:v>670.3841</c:v>
                </c:pt>
                <c:pt idx="3">
                  <c:v>791.7334</c:v>
                </c:pt>
                <c:pt idx="4">
                  <c:v>859.5991</c:v>
                </c:pt>
                <c:pt idx="5">
                  <c:v>867.1656</c:v>
                </c:pt>
                <c:pt idx="6">
                  <c:v>999.4668</c:v>
                </c:pt>
                <c:pt idx="7">
                  <c:v>1051.313</c:v>
                </c:pt>
                <c:pt idx="8">
                  <c:v>1114.35</c:v>
                </c:pt>
                <c:pt idx="9">
                  <c:v>1120.88</c:v>
                </c:pt>
                <c:pt idx="10">
                  <c:v>1094.026</c:v>
                </c:pt>
                <c:pt idx="11">
                  <c:v>1331.705</c:v>
                </c:pt>
                <c:pt idx="12">
                  <c:v>1291.47</c:v>
                </c:pt>
                <c:pt idx="13">
                  <c:v>1369.444</c:v>
                </c:pt>
                <c:pt idx="14">
                  <c:v>1660.101</c:v>
                </c:pt>
                <c:pt idx="15">
                  <c:v>1459.953</c:v>
                </c:pt>
                <c:pt idx="16">
                  <c:v>1038.516</c:v>
                </c:pt>
                <c:pt idx="17">
                  <c:v>1593.389</c:v>
                </c:pt>
                <c:pt idx="18">
                  <c:v>1578.44</c:v>
                </c:pt>
                <c:pt idx="19">
                  <c:v>1734.572</c:v>
                </c:pt>
                <c:pt idx="20">
                  <c:v>2059.072</c:v>
                </c:pt>
                <c:pt idx="21">
                  <c:v>1696.325</c:v>
                </c:pt>
                <c:pt idx="22">
                  <c:v>1666.233</c:v>
                </c:pt>
                <c:pt idx="23">
                  <c:v>1936.05</c:v>
                </c:pt>
                <c:pt idx="24">
                  <c:v>1230.686</c:v>
                </c:pt>
                <c:pt idx="25">
                  <c:v>1359.745</c:v>
                </c:pt>
                <c:pt idx="26">
                  <c:v>1328.663</c:v>
                </c:pt>
                <c:pt idx="27">
                  <c:v>1367.805</c:v>
                </c:pt>
                <c:pt idx="28">
                  <c:v>1500.836</c:v>
                </c:pt>
                <c:pt idx="29">
                  <c:v>1384.798</c:v>
                </c:pt>
                <c:pt idx="30">
                  <c:v>1429.131</c:v>
                </c:pt>
                <c:pt idx="31">
                  <c:v>1459.538</c:v>
                </c:pt>
                <c:pt idx="32">
                  <c:v>1634.442</c:v>
                </c:pt>
                <c:pt idx="33">
                  <c:v>1568.053</c:v>
                </c:pt>
                <c:pt idx="34">
                  <c:v>1515.596</c:v>
                </c:pt>
                <c:pt idx="35">
                  <c:v>1567.174</c:v>
                </c:pt>
                <c:pt idx="36">
                  <c:v>1668.43</c:v>
                </c:pt>
                <c:pt idx="37">
                  <c:v>1583.795</c:v>
                </c:pt>
                <c:pt idx="38">
                  <c:v>1541.42</c:v>
                </c:pt>
                <c:pt idx="39">
                  <c:v>1531.806</c:v>
                </c:pt>
                <c:pt idx="40">
                  <c:v>1557.199</c:v>
                </c:pt>
                <c:pt idx="41">
                  <c:v>1762.604</c:v>
                </c:pt>
                <c:pt idx="42">
                  <c:v>1794.728</c:v>
                </c:pt>
                <c:pt idx="43">
                  <c:v>1701.737</c:v>
                </c:pt>
                <c:pt idx="44">
                  <c:v>1744.937</c:v>
                </c:pt>
                <c:pt idx="45">
                  <c:v>1777.499</c:v>
                </c:pt>
                <c:pt idx="46">
                  <c:v>1818.553</c:v>
                </c:pt>
                <c:pt idx="47">
                  <c:v>1728.529</c:v>
                </c:pt>
                <c:pt idx="48">
                  <c:v>1625.083</c:v>
                </c:pt>
                <c:pt idx="49">
                  <c:v>1841.23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urite length to CBC Area - In'!$AW$6</c:f>
              <c:strCache>
                <c:ptCount val="1"/>
                <c:pt idx="0">
                  <c:v>C9-B10</c:v>
                </c:pt>
              </c:strCache>
            </c:strRef>
          </c:tx>
          <c:val>
            <c:numRef>
              <c:f>'Neurite length to CBC Area - In'!$AW$7:$AW$56</c:f>
              <c:numCache>
                <c:formatCode>General</c:formatCode>
                <c:ptCount val="50"/>
                <c:pt idx="0">
                  <c:v>277.1402</c:v>
                </c:pt>
                <c:pt idx="1">
                  <c:v>378.0077</c:v>
                </c:pt>
                <c:pt idx="2">
                  <c:v>431.1385</c:v>
                </c:pt>
                <c:pt idx="3">
                  <c:v>476.298</c:v>
                </c:pt>
                <c:pt idx="4">
                  <c:v>603.4203</c:v>
                </c:pt>
                <c:pt idx="5">
                  <c:v>628.7584</c:v>
                </c:pt>
                <c:pt idx="6">
                  <c:v>640.1202</c:v>
                </c:pt>
                <c:pt idx="7">
                  <c:v>664.0608999999999</c:v>
                </c:pt>
                <c:pt idx="8">
                  <c:v>739.2813</c:v>
                </c:pt>
                <c:pt idx="9">
                  <c:v>839.0303</c:v>
                </c:pt>
                <c:pt idx="10">
                  <c:v>838.2408</c:v>
                </c:pt>
                <c:pt idx="11">
                  <c:v>964.0571</c:v>
                </c:pt>
                <c:pt idx="12">
                  <c:v>1040.725</c:v>
                </c:pt>
                <c:pt idx="13">
                  <c:v>1086.345</c:v>
                </c:pt>
                <c:pt idx="14">
                  <c:v>1175.162</c:v>
                </c:pt>
                <c:pt idx="15">
                  <c:v>1148.976</c:v>
                </c:pt>
                <c:pt idx="16">
                  <c:v>784.9117</c:v>
                </c:pt>
                <c:pt idx="17">
                  <c:v>1115.317</c:v>
                </c:pt>
                <c:pt idx="18">
                  <c:v>1162.815</c:v>
                </c:pt>
                <c:pt idx="19">
                  <c:v>1244.871</c:v>
                </c:pt>
                <c:pt idx="20">
                  <c:v>1322.838</c:v>
                </c:pt>
                <c:pt idx="21">
                  <c:v>1211.263</c:v>
                </c:pt>
                <c:pt idx="22">
                  <c:v>1316.952</c:v>
                </c:pt>
                <c:pt idx="23">
                  <c:v>1277.39</c:v>
                </c:pt>
                <c:pt idx="24">
                  <c:v>1390.831</c:v>
                </c:pt>
                <c:pt idx="25">
                  <c:v>1502.617</c:v>
                </c:pt>
                <c:pt idx="26">
                  <c:v>1544.033</c:v>
                </c:pt>
                <c:pt idx="27">
                  <c:v>1487.392</c:v>
                </c:pt>
                <c:pt idx="28">
                  <c:v>1582.444</c:v>
                </c:pt>
                <c:pt idx="29">
                  <c:v>1595.518</c:v>
                </c:pt>
                <c:pt idx="30">
                  <c:v>1607.594</c:v>
                </c:pt>
                <c:pt idx="31">
                  <c:v>1568.574</c:v>
                </c:pt>
                <c:pt idx="32">
                  <c:v>1542.117</c:v>
                </c:pt>
                <c:pt idx="33">
                  <c:v>1614.112</c:v>
                </c:pt>
                <c:pt idx="34">
                  <c:v>1601.081</c:v>
                </c:pt>
                <c:pt idx="35">
                  <c:v>1567.821</c:v>
                </c:pt>
                <c:pt idx="36">
                  <c:v>1632.692</c:v>
                </c:pt>
                <c:pt idx="37">
                  <c:v>1581.748</c:v>
                </c:pt>
                <c:pt idx="38">
                  <c:v>1632.34</c:v>
                </c:pt>
                <c:pt idx="39">
                  <c:v>1494.744</c:v>
                </c:pt>
                <c:pt idx="40">
                  <c:v>1562.539</c:v>
                </c:pt>
                <c:pt idx="41">
                  <c:v>1733.878</c:v>
                </c:pt>
                <c:pt idx="42">
                  <c:v>1909.628</c:v>
                </c:pt>
                <c:pt idx="43">
                  <c:v>1684.528</c:v>
                </c:pt>
                <c:pt idx="44">
                  <c:v>1708.921</c:v>
                </c:pt>
                <c:pt idx="45">
                  <c:v>1819.055</c:v>
                </c:pt>
                <c:pt idx="46">
                  <c:v>1773.061</c:v>
                </c:pt>
                <c:pt idx="47">
                  <c:v>1699.664</c:v>
                </c:pt>
                <c:pt idx="48">
                  <c:v>1532.938</c:v>
                </c:pt>
                <c:pt idx="49">
                  <c:v>1730.3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114896552"/>
        <c:axId val="-2093724872"/>
      </c:lineChart>
      <c:catAx>
        <c:axId val="-21148965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93724872"/>
        <c:crosses val="autoZero"/>
        <c:auto val="1"/>
        <c:lblAlgn val="ctr"/>
        <c:lblOffset val="100"/>
        <c:noMultiLvlLbl val="0"/>
      </c:catAx>
      <c:valAx>
        <c:axId val="-2093724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4896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4325</xdr:colOff>
      <xdr:row>58</xdr:row>
      <xdr:rowOff>133350</xdr:rowOff>
    </xdr:from>
    <xdr:to>
      <xdr:col>7</xdr:col>
      <xdr:colOff>200025</xdr:colOff>
      <xdr:row>73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0</xdr:colOff>
      <xdr:row>60</xdr:row>
      <xdr:rowOff>38100</xdr:rowOff>
    </xdr:from>
    <xdr:to>
      <xdr:col>15</xdr:col>
      <xdr:colOff>76200</xdr:colOff>
      <xdr:row>74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71450</xdr:colOff>
      <xdr:row>58</xdr:row>
      <xdr:rowOff>104775</xdr:rowOff>
    </xdr:from>
    <xdr:to>
      <xdr:col>22</xdr:col>
      <xdr:colOff>476250</xdr:colOff>
      <xdr:row>72</xdr:row>
      <xdr:rowOff>1809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19100</xdr:colOff>
      <xdr:row>74</xdr:row>
      <xdr:rowOff>123825</xdr:rowOff>
    </xdr:from>
    <xdr:to>
      <xdr:col>7</xdr:col>
      <xdr:colOff>171450</xdr:colOff>
      <xdr:row>89</xdr:row>
      <xdr:rowOff>95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285750</xdr:colOff>
      <xdr:row>74</xdr:row>
      <xdr:rowOff>133350</xdr:rowOff>
    </xdr:from>
    <xdr:to>
      <xdr:col>14</xdr:col>
      <xdr:colOff>590550</xdr:colOff>
      <xdr:row>89</xdr:row>
      <xdr:rowOff>190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80975</xdr:colOff>
      <xdr:row>74</xdr:row>
      <xdr:rowOff>180975</xdr:rowOff>
    </xdr:from>
    <xdr:to>
      <xdr:col>22</xdr:col>
      <xdr:colOff>485775</xdr:colOff>
      <xdr:row>89</xdr:row>
      <xdr:rowOff>666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228600</xdr:colOff>
      <xdr:row>58</xdr:row>
      <xdr:rowOff>142875</xdr:rowOff>
    </xdr:from>
    <xdr:to>
      <xdr:col>30</xdr:col>
      <xdr:colOff>533400</xdr:colOff>
      <xdr:row>73</xdr:row>
      <xdr:rowOff>2857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8</xdr:col>
      <xdr:colOff>561975</xdr:colOff>
      <xdr:row>57</xdr:row>
      <xdr:rowOff>180975</xdr:rowOff>
    </xdr:from>
    <xdr:to>
      <xdr:col>46</xdr:col>
      <xdr:colOff>257175</xdr:colOff>
      <xdr:row>72</xdr:row>
      <xdr:rowOff>666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6</xdr:col>
      <xdr:colOff>485775</xdr:colOff>
      <xdr:row>57</xdr:row>
      <xdr:rowOff>152400</xdr:rowOff>
    </xdr:from>
    <xdr:to>
      <xdr:col>54</xdr:col>
      <xdr:colOff>180975</xdr:colOff>
      <xdr:row>72</xdr:row>
      <xdr:rowOff>381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4</xdr:col>
      <xdr:colOff>485775</xdr:colOff>
      <xdr:row>57</xdr:row>
      <xdr:rowOff>180975</xdr:rowOff>
    </xdr:from>
    <xdr:to>
      <xdr:col>62</xdr:col>
      <xdr:colOff>180975</xdr:colOff>
      <xdr:row>72</xdr:row>
      <xdr:rowOff>6667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8</xdr:col>
      <xdr:colOff>590550</xdr:colOff>
      <xdr:row>73</xdr:row>
      <xdr:rowOff>104775</xdr:rowOff>
    </xdr:from>
    <xdr:to>
      <xdr:col>46</xdr:col>
      <xdr:colOff>285750</xdr:colOff>
      <xdr:row>87</xdr:row>
      <xdr:rowOff>18097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6</xdr:col>
      <xdr:colOff>542925</xdr:colOff>
      <xdr:row>74</xdr:row>
      <xdr:rowOff>0</xdr:rowOff>
    </xdr:from>
    <xdr:to>
      <xdr:col>54</xdr:col>
      <xdr:colOff>238125</xdr:colOff>
      <xdr:row>88</xdr:row>
      <xdr:rowOff>762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2</xdr:col>
      <xdr:colOff>371475</xdr:colOff>
      <xdr:row>58</xdr:row>
      <xdr:rowOff>19050</xdr:rowOff>
    </xdr:from>
    <xdr:to>
      <xdr:col>70</xdr:col>
      <xdr:colOff>66675</xdr:colOff>
      <xdr:row>72</xdr:row>
      <xdr:rowOff>9525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4</xdr:col>
      <xdr:colOff>438150</xdr:colOff>
      <xdr:row>73</xdr:row>
      <xdr:rowOff>171450</xdr:rowOff>
    </xdr:from>
    <xdr:to>
      <xdr:col>62</xdr:col>
      <xdr:colOff>133350</xdr:colOff>
      <xdr:row>88</xdr:row>
      <xdr:rowOff>5715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2</xdr:col>
      <xdr:colOff>361950</xdr:colOff>
      <xdr:row>92</xdr:row>
      <xdr:rowOff>0</xdr:rowOff>
    </xdr:from>
    <xdr:to>
      <xdr:col>30</xdr:col>
      <xdr:colOff>533400</xdr:colOff>
      <xdr:row>110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42"/>
  <sheetViews>
    <sheetView tabSelected="1" topLeftCell="Q4" workbookViewId="0">
      <pane ySplit="3" topLeftCell="A81" activePane="bottomLeft" state="frozen"/>
      <selection activeCell="H4" sqref="H4"/>
      <selection pane="bottomLeft" activeCell="AC87" sqref="AC87"/>
    </sheetView>
  </sheetViews>
  <sheetFormatPr baseColWidth="10" defaultColWidth="8.83203125" defaultRowHeight="14" x14ac:dyDescent="0"/>
  <cols>
    <col min="1" max="1" width="16.1640625" customWidth="1"/>
    <col min="17" max="17" width="12" bestFit="1" customWidth="1"/>
  </cols>
  <sheetData>
    <row r="1" spans="1:74">
      <c r="A1" t="s">
        <v>0</v>
      </c>
    </row>
    <row r="2" spans="1:74">
      <c r="A2" t="s">
        <v>1</v>
      </c>
    </row>
    <row r="3" spans="1:74">
      <c r="A3" t="s">
        <v>2</v>
      </c>
    </row>
    <row r="4" spans="1:74">
      <c r="A4" t="s">
        <v>3</v>
      </c>
    </row>
    <row r="6" spans="1:74">
      <c r="A6" t="s">
        <v>4</v>
      </c>
      <c r="B6" t="s">
        <v>5</v>
      </c>
      <c r="C6" t="s">
        <v>6</v>
      </c>
      <c r="D6" t="s">
        <v>7</v>
      </c>
      <c r="E6" t="s">
        <v>8</v>
      </c>
      <c r="F6" t="s">
        <v>9</v>
      </c>
      <c r="G6" t="s">
        <v>10</v>
      </c>
      <c r="H6" t="s">
        <v>11</v>
      </c>
      <c r="I6" t="s">
        <v>12</v>
      </c>
      <c r="J6" t="s">
        <v>13</v>
      </c>
      <c r="K6" t="s">
        <v>14</v>
      </c>
      <c r="L6" t="s">
        <v>15</v>
      </c>
      <c r="M6" t="s">
        <v>31</v>
      </c>
      <c r="N6" t="s">
        <v>32</v>
      </c>
      <c r="O6" t="s">
        <v>33</v>
      </c>
      <c r="P6" t="s">
        <v>34</v>
      </c>
      <c r="Q6" t="s">
        <v>35</v>
      </c>
      <c r="R6" t="s">
        <v>36</v>
      </c>
      <c r="S6" t="s">
        <v>37</v>
      </c>
      <c r="T6" t="s">
        <v>38</v>
      </c>
      <c r="U6" t="s">
        <v>39</v>
      </c>
      <c r="V6" t="s">
        <v>40</v>
      </c>
      <c r="W6" t="s">
        <v>41</v>
      </c>
      <c r="X6" t="s">
        <v>42</v>
      </c>
      <c r="Y6" t="s">
        <v>43</v>
      </c>
      <c r="Z6" t="s">
        <v>44</v>
      </c>
      <c r="AA6" t="s">
        <v>45</v>
      </c>
      <c r="AB6" t="s">
        <v>56</v>
      </c>
      <c r="AC6" t="s">
        <v>57</v>
      </c>
      <c r="AD6" t="s">
        <v>58</v>
      </c>
      <c r="AE6" t="s">
        <v>59</v>
      </c>
      <c r="AF6" t="s">
        <v>60</v>
      </c>
      <c r="AG6" t="s">
        <v>61</v>
      </c>
      <c r="AH6" t="s">
        <v>62</v>
      </c>
      <c r="AI6" t="s">
        <v>63</v>
      </c>
      <c r="AJ6" t="s">
        <v>64</v>
      </c>
      <c r="AK6" t="s">
        <v>65</v>
      </c>
      <c r="AN6" t="s">
        <v>16</v>
      </c>
      <c r="AO6" t="s">
        <v>17</v>
      </c>
      <c r="AP6" t="s">
        <v>18</v>
      </c>
      <c r="AQ6" t="s">
        <v>19</v>
      </c>
      <c r="AR6" t="s">
        <v>20</v>
      </c>
      <c r="AS6" t="s">
        <v>21</v>
      </c>
      <c r="AT6" t="s">
        <v>22</v>
      </c>
      <c r="AU6" t="s">
        <v>23</v>
      </c>
      <c r="AV6" t="s">
        <v>24</v>
      </c>
      <c r="AW6" t="s">
        <v>25</v>
      </c>
      <c r="AX6" t="s">
        <v>26</v>
      </c>
      <c r="AY6" t="s">
        <v>27</v>
      </c>
      <c r="AZ6" t="s">
        <v>28</v>
      </c>
      <c r="BA6" t="s">
        <v>29</v>
      </c>
      <c r="BB6" t="s">
        <v>30</v>
      </c>
      <c r="BC6" t="s">
        <v>46</v>
      </c>
      <c r="BD6" t="s">
        <v>47</v>
      </c>
      <c r="BE6" t="s">
        <v>48</v>
      </c>
      <c r="BF6" t="s">
        <v>49</v>
      </c>
      <c r="BG6" t="s">
        <v>50</v>
      </c>
      <c r="BH6" t="s">
        <v>51</v>
      </c>
      <c r="BI6" t="s">
        <v>52</v>
      </c>
      <c r="BJ6" t="s">
        <v>53</v>
      </c>
      <c r="BK6" t="s">
        <v>54</v>
      </c>
      <c r="BL6" t="s">
        <v>55</v>
      </c>
      <c r="BM6" t="s">
        <v>66</v>
      </c>
      <c r="BN6" t="s">
        <v>67</v>
      </c>
      <c r="BO6" t="s">
        <v>68</v>
      </c>
      <c r="BP6" t="s">
        <v>69</v>
      </c>
      <c r="BQ6" t="s">
        <v>70</v>
      </c>
      <c r="BR6" t="s">
        <v>71</v>
      </c>
      <c r="BS6" t="s">
        <v>72</v>
      </c>
      <c r="BT6" t="s">
        <v>73</v>
      </c>
      <c r="BU6" t="s">
        <v>74</v>
      </c>
      <c r="BV6" t="s">
        <v>75</v>
      </c>
    </row>
    <row r="7" spans="1:74">
      <c r="A7" s="1">
        <v>42955.509722222225</v>
      </c>
      <c r="B7">
        <v>0</v>
      </c>
      <c r="C7">
        <v>338.03449999999998</v>
      </c>
      <c r="D7">
        <v>151.43620000000001</v>
      </c>
      <c r="E7">
        <v>138.69929999999999</v>
      </c>
      <c r="F7">
        <v>123.77330000000001</v>
      </c>
      <c r="G7">
        <v>169.45920000000001</v>
      </c>
      <c r="H7">
        <v>248.02180000000001</v>
      </c>
      <c r="I7">
        <v>162.0215</v>
      </c>
      <c r="J7">
        <v>335.65129999999999</v>
      </c>
      <c r="K7">
        <v>351.44119999999998</v>
      </c>
      <c r="L7">
        <v>505.73610000000002</v>
      </c>
      <c r="M7">
        <v>409.2253</v>
      </c>
      <c r="N7">
        <v>220.27869999999999</v>
      </c>
      <c r="O7">
        <v>347.44459999999998</v>
      </c>
      <c r="P7">
        <v>351.17950000000002</v>
      </c>
      <c r="Q7">
        <v>337.69589999999999</v>
      </c>
      <c r="R7">
        <v>164.4384</v>
      </c>
      <c r="S7">
        <v>156.483</v>
      </c>
      <c r="T7">
        <v>143.0538</v>
      </c>
      <c r="U7">
        <v>138.04339999999999</v>
      </c>
      <c r="V7">
        <v>127.4111</v>
      </c>
      <c r="W7">
        <v>218.553</v>
      </c>
      <c r="X7">
        <v>200.54259999999999</v>
      </c>
      <c r="Y7">
        <v>210.81460000000001</v>
      </c>
      <c r="Z7">
        <v>230.72149999999999</v>
      </c>
      <c r="AA7">
        <v>348.20589999999999</v>
      </c>
      <c r="AB7">
        <v>200.52330000000001</v>
      </c>
      <c r="AC7">
        <v>250.9272</v>
      </c>
      <c r="AD7">
        <v>232.57939999999999</v>
      </c>
      <c r="AE7">
        <v>205.2132</v>
      </c>
      <c r="AF7">
        <v>648.83550000000002</v>
      </c>
      <c r="AG7">
        <v>535.94129999999996</v>
      </c>
      <c r="AH7">
        <v>313.04559999999998</v>
      </c>
      <c r="AI7">
        <v>356.59129999999999</v>
      </c>
      <c r="AJ7">
        <v>418.459</v>
      </c>
      <c r="AK7">
        <v>322.39510000000001</v>
      </c>
      <c r="AN7">
        <v>183.94319999999999</v>
      </c>
      <c r="AO7">
        <v>161.98580000000001</v>
      </c>
      <c r="AP7">
        <v>300.7842</v>
      </c>
      <c r="AQ7">
        <v>243.61529999999999</v>
      </c>
      <c r="AR7">
        <v>268.3005</v>
      </c>
      <c r="AS7">
        <v>238.25489999999999</v>
      </c>
      <c r="AT7">
        <v>292.74790000000002</v>
      </c>
      <c r="AU7">
        <v>229.22839999999999</v>
      </c>
      <c r="AV7">
        <v>325.88290000000001</v>
      </c>
      <c r="AW7">
        <v>277.14019999999999</v>
      </c>
      <c r="AX7">
        <v>149.6396</v>
      </c>
      <c r="AY7">
        <v>129.4828</v>
      </c>
      <c r="AZ7">
        <v>213.5505</v>
      </c>
      <c r="BA7">
        <v>182.5292</v>
      </c>
      <c r="BB7">
        <v>150.88550000000001</v>
      </c>
      <c r="BC7">
        <v>159.8938</v>
      </c>
      <c r="BD7">
        <v>188.9752</v>
      </c>
      <c r="BE7">
        <v>182.52430000000001</v>
      </c>
      <c r="BF7">
        <v>157.928</v>
      </c>
      <c r="BG7">
        <v>194.5744</v>
      </c>
      <c r="BH7">
        <v>208.16800000000001</v>
      </c>
      <c r="BI7">
        <v>219.8125</v>
      </c>
      <c r="BJ7">
        <v>201.1968</v>
      </c>
      <c r="BK7">
        <v>363.3614</v>
      </c>
      <c r="BL7">
        <v>125.61879999999999</v>
      </c>
      <c r="BM7">
        <v>226.61089999999999</v>
      </c>
      <c r="BN7">
        <v>609.93769999999995</v>
      </c>
      <c r="BO7">
        <v>276.8098</v>
      </c>
      <c r="BP7">
        <v>435.16309999999999</v>
      </c>
      <c r="BQ7">
        <v>211.0736</v>
      </c>
      <c r="BR7">
        <v>361.30700000000002</v>
      </c>
      <c r="BS7">
        <v>184.61959999999999</v>
      </c>
      <c r="BT7">
        <v>872.303</v>
      </c>
      <c r="BU7">
        <v>243.85830000000001</v>
      </c>
      <c r="BV7">
        <v>378.01240000000001</v>
      </c>
    </row>
    <row r="8" spans="1:74">
      <c r="A8" s="1">
        <v>42955.634722222225</v>
      </c>
      <c r="B8">
        <v>3</v>
      </c>
      <c r="C8">
        <v>419.37180000000001</v>
      </c>
      <c r="D8">
        <v>199.64439999999999</v>
      </c>
      <c r="E8">
        <v>205.29990000000001</v>
      </c>
      <c r="F8">
        <v>177.68279999999999</v>
      </c>
      <c r="G8">
        <v>272.19369999999998</v>
      </c>
      <c r="H8">
        <v>366.8005</v>
      </c>
      <c r="I8">
        <v>255.0154</v>
      </c>
      <c r="J8">
        <v>441.16480000000001</v>
      </c>
      <c r="K8">
        <v>442.30959999999999</v>
      </c>
      <c r="L8">
        <v>706.89239999999995</v>
      </c>
      <c r="M8">
        <v>619.74900000000002</v>
      </c>
      <c r="N8">
        <v>388.5299</v>
      </c>
      <c r="O8">
        <v>569.29250000000002</v>
      </c>
      <c r="P8">
        <v>407.42430000000002</v>
      </c>
      <c r="Q8">
        <v>563.37840000000006</v>
      </c>
      <c r="R8">
        <v>212.72810000000001</v>
      </c>
      <c r="S8">
        <v>196.32390000000001</v>
      </c>
      <c r="T8">
        <v>235.1163</v>
      </c>
      <c r="U8">
        <v>189.28989999999999</v>
      </c>
      <c r="V8">
        <v>174.45079999999999</v>
      </c>
      <c r="W8">
        <v>315.82979999999998</v>
      </c>
      <c r="X8">
        <v>252.24279999999999</v>
      </c>
      <c r="Y8">
        <v>284.69580000000002</v>
      </c>
      <c r="Z8">
        <v>318.83019999999999</v>
      </c>
      <c r="AA8">
        <v>500.74200000000002</v>
      </c>
      <c r="AB8">
        <v>309.7013</v>
      </c>
      <c r="AC8">
        <v>323.88580000000002</v>
      </c>
      <c r="AD8">
        <v>362.31459999999998</v>
      </c>
      <c r="AE8">
        <v>284.29489999999998</v>
      </c>
      <c r="AF8">
        <v>731.87080000000003</v>
      </c>
      <c r="AG8">
        <v>727.1617</v>
      </c>
      <c r="AH8">
        <v>424.01929999999999</v>
      </c>
      <c r="AI8">
        <v>389.7081</v>
      </c>
      <c r="AJ8">
        <v>510.89690000000002</v>
      </c>
      <c r="AK8">
        <v>390.44709999999998</v>
      </c>
      <c r="AN8">
        <v>273.74700000000001</v>
      </c>
      <c r="AO8">
        <v>236.5008</v>
      </c>
      <c r="AP8">
        <v>377.51889999999997</v>
      </c>
      <c r="AQ8">
        <v>355.24740000000003</v>
      </c>
      <c r="AR8">
        <v>369.8494</v>
      </c>
      <c r="AS8">
        <v>290.3931</v>
      </c>
      <c r="AT8">
        <v>511.94959999999998</v>
      </c>
      <c r="AU8">
        <v>354.286</v>
      </c>
      <c r="AV8">
        <v>477.29390000000001</v>
      </c>
      <c r="AW8">
        <v>378.0077</v>
      </c>
      <c r="AX8">
        <v>190.5924</v>
      </c>
      <c r="AY8">
        <v>163.49369999999999</v>
      </c>
      <c r="AZ8">
        <v>310.41030000000001</v>
      </c>
      <c r="BA8">
        <v>257.11779999999999</v>
      </c>
      <c r="BB8">
        <v>222.6317</v>
      </c>
      <c r="BC8">
        <v>214.36519999999999</v>
      </c>
      <c r="BD8">
        <v>257.70339999999999</v>
      </c>
      <c r="BE8">
        <v>287.69409999999999</v>
      </c>
      <c r="BF8">
        <v>220.18770000000001</v>
      </c>
      <c r="BG8">
        <v>283.54149999999998</v>
      </c>
      <c r="BH8">
        <v>287.45499999999998</v>
      </c>
      <c r="BI8">
        <v>279.85219999999998</v>
      </c>
      <c r="BJ8">
        <v>253.55699999999999</v>
      </c>
      <c r="BK8">
        <v>513.1902</v>
      </c>
      <c r="BL8">
        <v>151.4143</v>
      </c>
      <c r="BM8">
        <v>280.31349999999998</v>
      </c>
      <c r="BN8">
        <v>813.14869999999996</v>
      </c>
      <c r="BO8">
        <v>360.71440000000001</v>
      </c>
      <c r="BP8">
        <v>577.46310000000005</v>
      </c>
      <c r="BQ8">
        <v>276.08949999999999</v>
      </c>
      <c r="BR8">
        <v>495.80869999999999</v>
      </c>
      <c r="BS8">
        <v>221.35759999999999</v>
      </c>
      <c r="BT8">
        <v>1052.1130000000001</v>
      </c>
      <c r="BU8">
        <v>240.37989999999999</v>
      </c>
      <c r="BV8">
        <v>388.7371</v>
      </c>
    </row>
    <row r="9" spans="1:74">
      <c r="A9" s="1">
        <v>42955.759722222225</v>
      </c>
      <c r="B9">
        <v>6</v>
      </c>
      <c r="C9">
        <v>457.58109999999999</v>
      </c>
      <c r="D9">
        <v>230.7903</v>
      </c>
      <c r="E9">
        <v>273.74669999999998</v>
      </c>
      <c r="F9">
        <v>214.18940000000001</v>
      </c>
      <c r="G9">
        <v>329.3698</v>
      </c>
      <c r="H9">
        <v>419.73149999999998</v>
      </c>
      <c r="I9">
        <v>381.51420000000002</v>
      </c>
      <c r="J9">
        <v>558.24149999999997</v>
      </c>
      <c r="K9">
        <v>535.11</v>
      </c>
      <c r="L9">
        <v>837.10379999999998</v>
      </c>
      <c r="M9">
        <v>767.13300000000004</v>
      </c>
      <c r="N9">
        <v>481.77940000000001</v>
      </c>
      <c r="O9">
        <v>675.02859999999998</v>
      </c>
      <c r="P9">
        <v>533.45809999999994</v>
      </c>
      <c r="Q9">
        <v>741.46709999999996</v>
      </c>
      <c r="R9">
        <v>257.88850000000002</v>
      </c>
      <c r="S9">
        <v>247.2345</v>
      </c>
      <c r="T9">
        <v>261.05709999999999</v>
      </c>
      <c r="U9">
        <v>210.24420000000001</v>
      </c>
      <c r="V9">
        <v>195.10980000000001</v>
      </c>
      <c r="W9">
        <v>372.08760000000001</v>
      </c>
      <c r="X9">
        <v>289.18239999999997</v>
      </c>
      <c r="Y9">
        <v>344.85840000000002</v>
      </c>
      <c r="Z9">
        <v>373.8972</v>
      </c>
      <c r="AA9">
        <v>880.17489999999998</v>
      </c>
      <c r="AB9">
        <v>355.91730000000001</v>
      </c>
      <c r="AC9">
        <v>384.36520000000002</v>
      </c>
      <c r="AD9">
        <v>446.36559999999997</v>
      </c>
      <c r="AE9">
        <v>313.88060000000002</v>
      </c>
      <c r="AF9">
        <v>947.10630000000003</v>
      </c>
      <c r="AG9">
        <v>937.21370000000002</v>
      </c>
      <c r="AH9">
        <v>538.70950000000005</v>
      </c>
      <c r="AI9">
        <v>482.29599999999999</v>
      </c>
      <c r="AJ9">
        <v>557.31600000000003</v>
      </c>
      <c r="AK9">
        <v>396.91759999999999</v>
      </c>
      <c r="AN9">
        <v>366.82139999999998</v>
      </c>
      <c r="AO9">
        <v>274.53489999999999</v>
      </c>
      <c r="AP9">
        <v>424.3331</v>
      </c>
      <c r="AQ9">
        <v>448.1456</v>
      </c>
      <c r="AR9">
        <v>481.0668</v>
      </c>
      <c r="AS9">
        <v>379.61680000000001</v>
      </c>
      <c r="AT9">
        <v>569.91610000000003</v>
      </c>
      <c r="AU9">
        <v>387.39019999999999</v>
      </c>
      <c r="AV9">
        <v>670.38409999999999</v>
      </c>
      <c r="AW9">
        <v>431.13850000000002</v>
      </c>
      <c r="AX9">
        <v>255.7801</v>
      </c>
      <c r="AY9">
        <v>188.81270000000001</v>
      </c>
      <c r="AZ9">
        <v>383.61239999999998</v>
      </c>
      <c r="BA9">
        <v>313.53609999999998</v>
      </c>
      <c r="BB9">
        <v>299.53969999999998</v>
      </c>
      <c r="BC9">
        <v>242.726</v>
      </c>
      <c r="BD9">
        <v>287.7903</v>
      </c>
      <c r="BE9">
        <v>366.37700000000001</v>
      </c>
      <c r="BF9">
        <v>261.28160000000003</v>
      </c>
      <c r="BG9">
        <v>351.35500000000002</v>
      </c>
      <c r="BH9">
        <v>365.58370000000002</v>
      </c>
      <c r="BI9">
        <v>323.56490000000002</v>
      </c>
      <c r="BJ9">
        <v>276.67649999999998</v>
      </c>
      <c r="BK9">
        <v>651.18129999999996</v>
      </c>
      <c r="BL9">
        <v>181.886</v>
      </c>
      <c r="BM9">
        <v>288.62169999999998</v>
      </c>
      <c r="BN9">
        <v>867.41589999999997</v>
      </c>
      <c r="BO9">
        <v>383.91</v>
      </c>
      <c r="BP9">
        <v>723.08720000000005</v>
      </c>
      <c r="BQ9">
        <v>315.53699999999998</v>
      </c>
      <c r="BR9">
        <v>632.29229999999995</v>
      </c>
      <c r="BS9">
        <v>248.1249</v>
      </c>
      <c r="BT9">
        <v>1598.12</v>
      </c>
      <c r="BU9">
        <v>259.14049999999997</v>
      </c>
      <c r="BV9">
        <v>500.75970000000001</v>
      </c>
    </row>
    <row r="10" spans="1:74">
      <c r="A10" s="1">
        <v>42955.884722222225</v>
      </c>
      <c r="B10">
        <v>9</v>
      </c>
      <c r="C10">
        <v>471.49</v>
      </c>
      <c r="D10">
        <v>226.2587</v>
      </c>
      <c r="E10">
        <v>281.60210000000001</v>
      </c>
      <c r="F10">
        <v>208.23400000000001</v>
      </c>
      <c r="G10">
        <v>367.94200000000001</v>
      </c>
      <c r="H10">
        <v>481.01029999999997</v>
      </c>
      <c r="I10">
        <v>408.53530000000001</v>
      </c>
      <c r="J10">
        <v>661.59640000000002</v>
      </c>
      <c r="K10">
        <v>693.73789999999997</v>
      </c>
      <c r="L10">
        <v>1025.3499999999999</v>
      </c>
      <c r="M10">
        <v>842.48509999999999</v>
      </c>
      <c r="N10">
        <v>551.3895</v>
      </c>
      <c r="O10">
        <v>799.72519999999997</v>
      </c>
      <c r="P10">
        <v>586.41560000000004</v>
      </c>
      <c r="Q10">
        <v>912.25070000000005</v>
      </c>
      <c r="R10">
        <v>270.1259</v>
      </c>
      <c r="S10">
        <v>285.61579999999998</v>
      </c>
      <c r="T10">
        <v>313.2561</v>
      </c>
      <c r="U10">
        <v>239.7672</v>
      </c>
      <c r="V10">
        <v>220.95009999999999</v>
      </c>
      <c r="W10">
        <v>456.37139999999999</v>
      </c>
      <c r="X10">
        <v>323.53890000000001</v>
      </c>
      <c r="Y10">
        <v>403.22460000000001</v>
      </c>
      <c r="Z10">
        <v>493.3374</v>
      </c>
      <c r="AA10">
        <v>737.024</v>
      </c>
      <c r="AB10">
        <v>430.25220000000002</v>
      </c>
      <c r="AC10">
        <v>455.22030000000001</v>
      </c>
      <c r="AD10">
        <v>556.23720000000003</v>
      </c>
      <c r="AE10">
        <v>349.04109999999997</v>
      </c>
      <c r="AF10">
        <v>963.42309999999998</v>
      </c>
      <c r="AG10">
        <v>936.71199999999999</v>
      </c>
      <c r="AH10">
        <v>570.0299</v>
      </c>
      <c r="AI10">
        <v>564.38149999999996</v>
      </c>
      <c r="AJ10">
        <v>607.59029999999996</v>
      </c>
      <c r="AK10">
        <v>415.55919999999998</v>
      </c>
      <c r="AN10">
        <v>388.64490000000001</v>
      </c>
      <c r="AO10">
        <v>312.36849999999998</v>
      </c>
      <c r="AP10">
        <v>433.15980000000002</v>
      </c>
      <c r="AQ10">
        <v>432.4357</v>
      </c>
      <c r="AR10">
        <v>538.27080000000001</v>
      </c>
      <c r="AS10">
        <v>399.08179999999999</v>
      </c>
      <c r="AT10">
        <v>568.70770000000005</v>
      </c>
      <c r="AU10">
        <v>420.8965</v>
      </c>
      <c r="AV10">
        <v>791.73339999999996</v>
      </c>
      <c r="AW10">
        <v>476.298</v>
      </c>
      <c r="AX10">
        <v>267.83749999999998</v>
      </c>
      <c r="AY10">
        <v>214.5069</v>
      </c>
      <c r="AZ10">
        <v>406.21719999999999</v>
      </c>
      <c r="BA10">
        <v>324.18860000000001</v>
      </c>
      <c r="BB10">
        <v>330.32229999999998</v>
      </c>
      <c r="BC10">
        <v>304.63979999999998</v>
      </c>
      <c r="BD10">
        <v>342.05840000000001</v>
      </c>
      <c r="BE10">
        <v>400.31509999999997</v>
      </c>
      <c r="BF10">
        <v>298.38200000000001</v>
      </c>
      <c r="BG10">
        <v>397.54989999999998</v>
      </c>
      <c r="BH10">
        <v>423.49869999999999</v>
      </c>
      <c r="BI10">
        <v>371.93340000000001</v>
      </c>
      <c r="BJ10">
        <v>291.28269999999998</v>
      </c>
      <c r="BK10">
        <v>746.00900000000001</v>
      </c>
      <c r="BL10">
        <v>203.2287</v>
      </c>
      <c r="BM10">
        <v>321.5421</v>
      </c>
      <c r="BN10">
        <v>979.61429999999996</v>
      </c>
      <c r="BO10">
        <v>404.97329999999999</v>
      </c>
      <c r="BP10">
        <v>768.60599999999999</v>
      </c>
      <c r="BQ10">
        <v>332.8032</v>
      </c>
      <c r="BR10">
        <v>573.16480000000001</v>
      </c>
      <c r="BS10">
        <v>272.16730000000001</v>
      </c>
      <c r="BT10">
        <v>1230.694</v>
      </c>
      <c r="BU10">
        <v>276.90710000000001</v>
      </c>
      <c r="BV10">
        <v>445.21179999999998</v>
      </c>
    </row>
    <row r="11" spans="1:74">
      <c r="A11" s="1">
        <v>42956.009722222225</v>
      </c>
      <c r="B11">
        <v>12</v>
      </c>
      <c r="C11">
        <v>493.48360000000002</v>
      </c>
      <c r="D11">
        <v>260.93220000000002</v>
      </c>
      <c r="E11">
        <v>316.70389999999998</v>
      </c>
      <c r="F11">
        <v>237.24889999999999</v>
      </c>
      <c r="G11">
        <v>392.24180000000001</v>
      </c>
      <c r="H11">
        <v>529.78909999999996</v>
      </c>
      <c r="I11">
        <v>488.14190000000002</v>
      </c>
      <c r="J11">
        <v>815.0367</v>
      </c>
      <c r="K11">
        <v>818.22</v>
      </c>
      <c r="L11">
        <v>1200.184</v>
      </c>
      <c r="M11">
        <v>899.57730000000004</v>
      </c>
      <c r="N11">
        <v>658.07100000000003</v>
      </c>
      <c r="O11">
        <v>909.22280000000001</v>
      </c>
      <c r="P11">
        <v>602.2971</v>
      </c>
      <c r="Q11">
        <v>897.73500000000001</v>
      </c>
      <c r="R11">
        <v>316.29329999999999</v>
      </c>
      <c r="S11">
        <v>302.06670000000003</v>
      </c>
      <c r="T11">
        <v>362.9726</v>
      </c>
      <c r="U11">
        <v>280.93650000000002</v>
      </c>
      <c r="V11">
        <v>244.42339999999999</v>
      </c>
      <c r="W11">
        <v>489.8877</v>
      </c>
      <c r="X11">
        <v>350.41860000000003</v>
      </c>
      <c r="Y11">
        <v>453.71230000000003</v>
      </c>
      <c r="Z11">
        <v>495.54239999999999</v>
      </c>
      <c r="AA11">
        <v>865.28380000000004</v>
      </c>
      <c r="AB11">
        <v>486.11040000000003</v>
      </c>
      <c r="AC11">
        <v>456.50810000000001</v>
      </c>
      <c r="AD11">
        <v>563.60810000000004</v>
      </c>
      <c r="AE11">
        <v>405.33120000000002</v>
      </c>
      <c r="AF11">
        <v>1028.01</v>
      </c>
      <c r="AG11">
        <v>930.4316</v>
      </c>
      <c r="AH11">
        <v>615.90689999999995</v>
      </c>
      <c r="AI11">
        <v>588.3184</v>
      </c>
      <c r="AJ11">
        <v>675.15989999999999</v>
      </c>
      <c r="AK11">
        <v>437.2903</v>
      </c>
      <c r="AN11">
        <v>459.13279999999997</v>
      </c>
      <c r="AO11">
        <v>339.6259</v>
      </c>
      <c r="AP11">
        <v>517.02940000000001</v>
      </c>
      <c r="AQ11">
        <v>493.63639999999998</v>
      </c>
      <c r="AR11">
        <v>562.69380000000001</v>
      </c>
      <c r="AS11">
        <v>427.56619999999998</v>
      </c>
      <c r="AT11">
        <v>654.19069999999999</v>
      </c>
      <c r="AU11">
        <v>479.2647</v>
      </c>
      <c r="AV11">
        <v>859.59910000000002</v>
      </c>
      <c r="AW11">
        <v>603.4203</v>
      </c>
      <c r="AX11">
        <v>323.58280000000002</v>
      </c>
      <c r="AY11">
        <v>245.9442</v>
      </c>
      <c r="AZ11">
        <v>460.99040000000002</v>
      </c>
      <c r="BA11">
        <v>358.54289999999997</v>
      </c>
      <c r="BB11">
        <v>369.11189999999999</v>
      </c>
      <c r="BC11">
        <v>350.52260000000001</v>
      </c>
      <c r="BD11">
        <v>367.21660000000003</v>
      </c>
      <c r="BE11">
        <v>450.5994</v>
      </c>
      <c r="BF11">
        <v>345.87979999999999</v>
      </c>
      <c r="BG11">
        <v>446.88569999999999</v>
      </c>
      <c r="BH11">
        <v>460.24900000000002</v>
      </c>
      <c r="BI11">
        <v>358.64879999999999</v>
      </c>
      <c r="BJ11">
        <v>315.9076</v>
      </c>
      <c r="BK11">
        <v>783.77149999999995</v>
      </c>
      <c r="BL11">
        <v>220.87690000000001</v>
      </c>
      <c r="BM11">
        <v>358.50409999999999</v>
      </c>
      <c r="BN11">
        <v>1012.879</v>
      </c>
      <c r="BO11">
        <v>464.79669999999999</v>
      </c>
      <c r="BP11">
        <v>837.46979999999996</v>
      </c>
      <c r="BQ11">
        <v>361.16160000000002</v>
      </c>
      <c r="BR11">
        <v>606.45510000000002</v>
      </c>
      <c r="BS11">
        <v>301.02359999999999</v>
      </c>
      <c r="BT11">
        <v>1133.269</v>
      </c>
      <c r="BU11">
        <v>289.02800000000002</v>
      </c>
      <c r="BV11">
        <v>469.97629999999998</v>
      </c>
    </row>
    <row r="12" spans="1:74">
      <c r="A12" s="1">
        <v>42956.134722222225</v>
      </c>
      <c r="B12">
        <v>15</v>
      </c>
      <c r="C12">
        <v>521.3578</v>
      </c>
      <c r="D12">
        <v>265.35379999999998</v>
      </c>
      <c r="E12">
        <v>317.82560000000001</v>
      </c>
      <c r="F12">
        <v>256.15620000000001</v>
      </c>
      <c r="G12">
        <v>403.8904</v>
      </c>
      <c r="H12">
        <v>578.81849999999997</v>
      </c>
      <c r="I12">
        <v>530.64300000000003</v>
      </c>
      <c r="J12">
        <v>850.72990000000004</v>
      </c>
      <c r="K12">
        <v>898.11440000000005</v>
      </c>
      <c r="L12">
        <v>1334.7940000000001</v>
      </c>
      <c r="M12">
        <v>902.18709999999999</v>
      </c>
      <c r="N12">
        <v>660.16290000000004</v>
      </c>
      <c r="O12">
        <v>954.21609999999998</v>
      </c>
      <c r="P12">
        <v>669.71079999999995</v>
      </c>
      <c r="Q12">
        <v>1031.8689999999999</v>
      </c>
      <c r="R12">
        <v>349.5985</v>
      </c>
      <c r="S12">
        <v>349.13909999999998</v>
      </c>
      <c r="T12">
        <v>393.52879999999999</v>
      </c>
      <c r="U12">
        <v>309.2672</v>
      </c>
      <c r="V12">
        <v>278.64609999999999</v>
      </c>
      <c r="W12">
        <v>618.5394</v>
      </c>
      <c r="X12">
        <v>388.87689999999998</v>
      </c>
      <c r="Y12">
        <v>486.61290000000002</v>
      </c>
      <c r="Z12">
        <v>557.55050000000006</v>
      </c>
      <c r="AA12">
        <v>759.17740000000003</v>
      </c>
      <c r="AB12">
        <v>505.67700000000002</v>
      </c>
      <c r="AC12">
        <v>487.65280000000001</v>
      </c>
      <c r="AD12">
        <v>609.68989999999997</v>
      </c>
      <c r="AE12">
        <v>422.36680000000001</v>
      </c>
      <c r="AF12">
        <v>1014.914</v>
      </c>
      <c r="AG12">
        <v>949.03250000000003</v>
      </c>
      <c r="AH12">
        <v>676.24710000000005</v>
      </c>
      <c r="AI12">
        <v>600.03200000000004</v>
      </c>
      <c r="AJ12">
        <v>643.15560000000005</v>
      </c>
      <c r="AK12">
        <v>437.58479999999997</v>
      </c>
      <c r="AN12">
        <v>514.66600000000005</v>
      </c>
      <c r="AO12">
        <v>373.22840000000002</v>
      </c>
      <c r="AP12">
        <v>482.40910000000002</v>
      </c>
      <c r="AQ12">
        <v>589.04819999999995</v>
      </c>
      <c r="AR12">
        <v>622.30880000000002</v>
      </c>
      <c r="AS12">
        <v>469.16669999999999</v>
      </c>
      <c r="AT12">
        <v>675.19129999999996</v>
      </c>
      <c r="AU12">
        <v>514.93179999999995</v>
      </c>
      <c r="AV12">
        <v>867.16560000000004</v>
      </c>
      <c r="AW12">
        <v>628.75840000000005</v>
      </c>
      <c r="AX12">
        <v>354.11599999999999</v>
      </c>
      <c r="AY12">
        <v>277.4862</v>
      </c>
      <c r="AZ12">
        <v>466.50650000000002</v>
      </c>
      <c r="BA12">
        <v>369.88909999999998</v>
      </c>
      <c r="BB12">
        <v>387.66329999999999</v>
      </c>
      <c r="BC12">
        <v>388.089</v>
      </c>
      <c r="BD12">
        <v>378.18939999999998</v>
      </c>
      <c r="BE12">
        <v>467.53750000000002</v>
      </c>
      <c r="BF12">
        <v>357.1635</v>
      </c>
      <c r="BG12">
        <v>480.67860000000002</v>
      </c>
      <c r="BH12">
        <v>437.54090000000002</v>
      </c>
      <c r="BI12">
        <v>392.78640000000001</v>
      </c>
      <c r="BJ12">
        <v>327.82049999999998</v>
      </c>
      <c r="BK12">
        <v>794.04690000000005</v>
      </c>
      <c r="BL12">
        <v>249.23740000000001</v>
      </c>
      <c r="BM12">
        <v>381.41199999999998</v>
      </c>
      <c r="BN12">
        <v>1009.68</v>
      </c>
      <c r="BO12">
        <v>481.98950000000002</v>
      </c>
      <c r="BP12">
        <v>828.7405</v>
      </c>
      <c r="BQ12">
        <v>385.66739999999999</v>
      </c>
      <c r="BR12">
        <v>633.476</v>
      </c>
      <c r="BS12">
        <v>317.91160000000002</v>
      </c>
      <c r="BT12">
        <v>1111.3779999999999</v>
      </c>
      <c r="BU12">
        <v>295.31540000000001</v>
      </c>
      <c r="BV12">
        <v>506.29829999999998</v>
      </c>
    </row>
    <row r="13" spans="1:74">
      <c r="A13" s="1">
        <v>42956.259722222225</v>
      </c>
      <c r="B13">
        <v>18</v>
      </c>
      <c r="C13">
        <v>542.35599999999999</v>
      </c>
      <c r="D13">
        <v>271.35739999999998</v>
      </c>
      <c r="E13">
        <v>352.2482</v>
      </c>
      <c r="F13">
        <v>291.05990000000003</v>
      </c>
      <c r="G13">
        <v>429.63659999999999</v>
      </c>
      <c r="H13">
        <v>639.26990000000001</v>
      </c>
      <c r="I13">
        <v>567.3433</v>
      </c>
      <c r="J13">
        <v>964.96669999999995</v>
      </c>
      <c r="K13">
        <v>949.10230000000001</v>
      </c>
      <c r="L13">
        <v>1372.4839999999999</v>
      </c>
      <c r="M13">
        <v>938.73659999999995</v>
      </c>
      <c r="N13">
        <v>688.38549999999998</v>
      </c>
      <c r="O13">
        <v>1051.1610000000001</v>
      </c>
      <c r="P13">
        <v>712.08259999999996</v>
      </c>
      <c r="Q13">
        <v>1078.4949999999999</v>
      </c>
      <c r="R13">
        <v>380.08420000000001</v>
      </c>
      <c r="S13">
        <v>391.23379999999997</v>
      </c>
      <c r="T13">
        <v>413.51900000000001</v>
      </c>
      <c r="U13">
        <v>328.1859</v>
      </c>
      <c r="V13">
        <v>315.83539999999999</v>
      </c>
      <c r="W13">
        <v>571.02</v>
      </c>
      <c r="X13">
        <v>431.56</v>
      </c>
      <c r="Y13">
        <v>536.79049999999995</v>
      </c>
      <c r="Z13">
        <v>626.0847</v>
      </c>
      <c r="AA13">
        <v>912.27120000000002</v>
      </c>
      <c r="AB13">
        <v>538.14179999999999</v>
      </c>
      <c r="AC13">
        <v>631.79570000000001</v>
      </c>
      <c r="AD13">
        <v>698.06560000000002</v>
      </c>
      <c r="AE13">
        <v>468.40460000000002</v>
      </c>
      <c r="AF13">
        <v>1008.888</v>
      </c>
      <c r="AG13">
        <v>1080.645</v>
      </c>
      <c r="AH13">
        <v>701.4846</v>
      </c>
      <c r="AI13">
        <v>668.4511</v>
      </c>
      <c r="AJ13">
        <v>699.11810000000003</v>
      </c>
      <c r="AK13">
        <v>498.40499999999997</v>
      </c>
      <c r="AN13">
        <v>553.01729999999998</v>
      </c>
      <c r="AO13">
        <v>396.0421</v>
      </c>
      <c r="AP13">
        <v>532.73919999999998</v>
      </c>
      <c r="AQ13">
        <v>577.08989999999994</v>
      </c>
      <c r="AR13">
        <v>708.93560000000002</v>
      </c>
      <c r="AS13">
        <v>530.62109999999996</v>
      </c>
      <c r="AT13">
        <v>784.55600000000004</v>
      </c>
      <c r="AU13">
        <v>544.11440000000005</v>
      </c>
      <c r="AV13">
        <v>999.46680000000003</v>
      </c>
      <c r="AW13">
        <v>640.12019999999995</v>
      </c>
      <c r="AX13">
        <v>362.4778</v>
      </c>
      <c r="AY13">
        <v>317.44130000000001</v>
      </c>
      <c r="AZ13">
        <v>502.11509999999998</v>
      </c>
      <c r="BA13">
        <v>384.93060000000003</v>
      </c>
      <c r="BB13">
        <v>412.12549999999999</v>
      </c>
      <c r="BC13">
        <v>420.92090000000002</v>
      </c>
      <c r="BD13">
        <v>424.72980000000001</v>
      </c>
      <c r="BE13">
        <v>501.63279999999997</v>
      </c>
      <c r="BF13">
        <v>383.70519999999999</v>
      </c>
      <c r="BG13">
        <v>506.08159999999998</v>
      </c>
      <c r="BH13">
        <v>477.09840000000003</v>
      </c>
      <c r="BI13">
        <v>412.42540000000002</v>
      </c>
      <c r="BJ13">
        <v>360.44560000000001</v>
      </c>
      <c r="BK13">
        <v>851.16650000000004</v>
      </c>
      <c r="BL13">
        <v>272.29689999999999</v>
      </c>
      <c r="BM13">
        <v>424.19200000000001</v>
      </c>
      <c r="BN13">
        <v>1034.443</v>
      </c>
      <c r="BO13">
        <v>543.12580000000003</v>
      </c>
      <c r="BP13">
        <v>873.31939999999997</v>
      </c>
      <c r="BQ13">
        <v>420.32369999999997</v>
      </c>
      <c r="BR13">
        <v>709.03959999999995</v>
      </c>
      <c r="BS13">
        <v>364.66820000000001</v>
      </c>
      <c r="BT13">
        <v>1193.0609999999999</v>
      </c>
      <c r="BU13">
        <v>317.0376</v>
      </c>
      <c r="BV13">
        <v>529.49099999999999</v>
      </c>
    </row>
    <row r="14" spans="1:74">
      <c r="A14" s="1">
        <v>42956.384722222225</v>
      </c>
      <c r="B14">
        <v>21</v>
      </c>
      <c r="C14">
        <v>523.36770000000001</v>
      </c>
      <c r="D14">
        <v>257.06619999999998</v>
      </c>
      <c r="E14">
        <v>341.62299999999999</v>
      </c>
      <c r="F14">
        <v>269.83569999999997</v>
      </c>
      <c r="G14">
        <v>403.14929999999998</v>
      </c>
      <c r="H14">
        <v>596.73649999999998</v>
      </c>
      <c r="I14">
        <v>602.35490000000004</v>
      </c>
      <c r="J14">
        <v>913.6875</v>
      </c>
      <c r="K14">
        <v>972.05589999999995</v>
      </c>
      <c r="L14">
        <v>1450.039</v>
      </c>
      <c r="M14">
        <v>860.178</v>
      </c>
      <c r="N14">
        <v>668.82889999999998</v>
      </c>
      <c r="O14">
        <v>1061.8630000000001</v>
      </c>
      <c r="P14">
        <v>703.41399999999999</v>
      </c>
      <c r="Q14">
        <v>1058.44</v>
      </c>
      <c r="R14">
        <v>403.25029999999998</v>
      </c>
      <c r="S14">
        <v>396.11329999999998</v>
      </c>
      <c r="T14">
        <v>436.49979999999999</v>
      </c>
      <c r="U14">
        <v>351.74869999999999</v>
      </c>
      <c r="V14">
        <v>308.98059999999998</v>
      </c>
      <c r="W14">
        <v>567.09090000000003</v>
      </c>
      <c r="X14">
        <v>426.63229999999999</v>
      </c>
      <c r="Y14">
        <v>549.42060000000004</v>
      </c>
      <c r="Z14">
        <v>611.69510000000002</v>
      </c>
      <c r="AA14">
        <v>832.16219999999998</v>
      </c>
      <c r="AB14">
        <v>546.47040000000004</v>
      </c>
      <c r="AC14">
        <v>567.30870000000004</v>
      </c>
      <c r="AD14">
        <v>652.95809999999994</v>
      </c>
      <c r="AE14">
        <v>458.4178</v>
      </c>
      <c r="AF14">
        <v>882.00900000000001</v>
      </c>
      <c r="AG14">
        <v>1039.721</v>
      </c>
      <c r="AH14">
        <v>764.7636</v>
      </c>
      <c r="AI14">
        <v>675.35910000000001</v>
      </c>
      <c r="AJ14">
        <v>713.80470000000003</v>
      </c>
      <c r="AK14">
        <v>513.5752</v>
      </c>
      <c r="AN14">
        <v>540.98850000000004</v>
      </c>
      <c r="AO14">
        <v>384.88510000000002</v>
      </c>
      <c r="AP14">
        <v>517.01139999999998</v>
      </c>
      <c r="AQ14">
        <v>565.03189999999995</v>
      </c>
      <c r="AR14">
        <v>686.33109999999999</v>
      </c>
      <c r="AS14">
        <v>520.90319999999997</v>
      </c>
      <c r="AT14">
        <v>808.78070000000002</v>
      </c>
      <c r="AU14">
        <v>551.63210000000004</v>
      </c>
      <c r="AV14">
        <v>1051.3130000000001</v>
      </c>
      <c r="AW14">
        <v>664.06089999999995</v>
      </c>
      <c r="AX14">
        <v>371.13490000000002</v>
      </c>
      <c r="AY14">
        <v>322.49239999999998</v>
      </c>
      <c r="AZ14">
        <v>472.9169</v>
      </c>
      <c r="BA14">
        <v>372.8888</v>
      </c>
      <c r="BB14">
        <v>411.20960000000002</v>
      </c>
      <c r="BC14">
        <v>470.75200000000001</v>
      </c>
      <c r="BD14">
        <v>424.62830000000002</v>
      </c>
      <c r="BE14">
        <v>497.94040000000001</v>
      </c>
      <c r="BF14">
        <v>438.70209999999997</v>
      </c>
      <c r="BG14">
        <v>519.07309999999995</v>
      </c>
      <c r="BH14">
        <v>450.63780000000003</v>
      </c>
      <c r="BI14">
        <v>406.84899999999999</v>
      </c>
      <c r="BJ14">
        <v>357.3707</v>
      </c>
      <c r="BK14">
        <v>881.12779999999998</v>
      </c>
      <c r="BL14">
        <v>282.88440000000003</v>
      </c>
      <c r="BM14">
        <v>423.03280000000001</v>
      </c>
      <c r="BN14">
        <v>1030.579</v>
      </c>
      <c r="BO14">
        <v>513.23469999999998</v>
      </c>
      <c r="BP14">
        <v>793.00630000000001</v>
      </c>
      <c r="BQ14">
        <v>438.90050000000002</v>
      </c>
      <c r="BR14">
        <v>657.07119999999998</v>
      </c>
      <c r="BS14">
        <v>357.18430000000001</v>
      </c>
      <c r="BT14">
        <v>1152.6489999999999</v>
      </c>
      <c r="BU14">
        <v>329.42500000000001</v>
      </c>
      <c r="BV14">
        <v>538.8383</v>
      </c>
    </row>
    <row r="15" spans="1:74">
      <c r="A15" s="1">
        <v>42956.509722222225</v>
      </c>
      <c r="B15">
        <v>24</v>
      </c>
      <c r="C15">
        <v>571.53009999999995</v>
      </c>
      <c r="D15">
        <v>286.93259999999998</v>
      </c>
      <c r="E15">
        <v>356.29919999999998</v>
      </c>
      <c r="F15">
        <v>298.738</v>
      </c>
      <c r="G15">
        <v>435.83240000000001</v>
      </c>
      <c r="H15">
        <v>686.37950000000001</v>
      </c>
      <c r="I15">
        <v>656.05799999999999</v>
      </c>
      <c r="J15">
        <v>970.25</v>
      </c>
      <c r="K15">
        <v>1076.077</v>
      </c>
      <c r="L15">
        <v>1526.11</v>
      </c>
      <c r="M15">
        <v>922.16809999999998</v>
      </c>
      <c r="N15">
        <v>707.02800000000002</v>
      </c>
      <c r="O15">
        <v>1053.106</v>
      </c>
      <c r="P15">
        <v>767.84580000000005</v>
      </c>
      <c r="Q15">
        <v>1149.2280000000001</v>
      </c>
      <c r="R15">
        <v>441.58190000000002</v>
      </c>
      <c r="S15">
        <v>442.7946</v>
      </c>
      <c r="T15">
        <v>472.51639999999998</v>
      </c>
      <c r="U15">
        <v>374.1266</v>
      </c>
      <c r="V15">
        <v>359.62670000000003</v>
      </c>
      <c r="W15">
        <v>621.84770000000003</v>
      </c>
      <c r="X15">
        <v>533.21879999999999</v>
      </c>
      <c r="Y15">
        <v>577.97940000000006</v>
      </c>
      <c r="Z15">
        <v>687.05449999999996</v>
      </c>
      <c r="AA15">
        <v>1011.718</v>
      </c>
      <c r="AB15">
        <v>586.524</v>
      </c>
      <c r="AC15">
        <v>600.69719999999995</v>
      </c>
      <c r="AD15">
        <v>744.15509999999995</v>
      </c>
      <c r="AE15">
        <v>552.40260000000001</v>
      </c>
      <c r="AF15">
        <v>954.27149999999995</v>
      </c>
      <c r="AG15">
        <v>1053.4259999999999</v>
      </c>
      <c r="AH15">
        <v>757.75210000000004</v>
      </c>
      <c r="AI15">
        <v>712.84670000000006</v>
      </c>
      <c r="AJ15">
        <v>707.70370000000003</v>
      </c>
      <c r="AK15">
        <v>554.84259999999995</v>
      </c>
      <c r="AN15">
        <v>579.98469999999998</v>
      </c>
      <c r="AO15">
        <v>440.0582</v>
      </c>
      <c r="AP15">
        <v>585.4348</v>
      </c>
      <c r="AQ15">
        <v>664.97559999999999</v>
      </c>
      <c r="AR15">
        <v>746.32119999999998</v>
      </c>
      <c r="AS15">
        <v>583.16980000000001</v>
      </c>
      <c r="AT15">
        <v>986.21180000000004</v>
      </c>
      <c r="AU15">
        <v>616.03570000000002</v>
      </c>
      <c r="AV15">
        <v>1114.3499999999999</v>
      </c>
      <c r="AW15">
        <v>739.28129999999999</v>
      </c>
      <c r="AX15">
        <v>414.36610000000002</v>
      </c>
      <c r="AY15">
        <v>350.73680000000002</v>
      </c>
      <c r="AZ15">
        <v>516.68029999999999</v>
      </c>
      <c r="BA15">
        <v>420.55919999999998</v>
      </c>
      <c r="BB15">
        <v>457.2561</v>
      </c>
      <c r="BC15">
        <v>512.53679999999997</v>
      </c>
      <c r="BD15">
        <v>472.26929999999999</v>
      </c>
      <c r="BE15">
        <v>529.30129999999997</v>
      </c>
      <c r="BF15">
        <v>468.98570000000001</v>
      </c>
      <c r="BG15">
        <v>548.69600000000003</v>
      </c>
      <c r="BH15">
        <v>531.48749999999995</v>
      </c>
      <c r="BI15">
        <v>437.14139999999998</v>
      </c>
      <c r="BJ15">
        <v>400.70240000000001</v>
      </c>
      <c r="BK15">
        <v>936.82920000000001</v>
      </c>
      <c r="BL15">
        <v>326.82859999999999</v>
      </c>
      <c r="BM15">
        <v>466.07089999999999</v>
      </c>
      <c r="BN15">
        <v>1029.211</v>
      </c>
      <c r="BO15">
        <v>577.35900000000004</v>
      </c>
      <c r="BP15">
        <v>885.2133</v>
      </c>
      <c r="BQ15">
        <v>451.43680000000001</v>
      </c>
      <c r="BR15">
        <v>747.04679999999996</v>
      </c>
      <c r="BS15">
        <v>408.86630000000002</v>
      </c>
      <c r="BT15">
        <v>1049.0450000000001</v>
      </c>
      <c r="BU15">
        <v>357.19490000000002</v>
      </c>
      <c r="BV15">
        <v>620.11900000000003</v>
      </c>
    </row>
    <row r="16" spans="1:74">
      <c r="A16" s="1">
        <v>42956.634722222225</v>
      </c>
      <c r="B16">
        <v>27</v>
      </c>
      <c r="C16">
        <v>550.51490000000001</v>
      </c>
      <c r="D16">
        <v>283.80529999999999</v>
      </c>
      <c r="E16">
        <v>371.22719999999998</v>
      </c>
      <c r="F16">
        <v>313.28899999999999</v>
      </c>
      <c r="G16">
        <v>446.65730000000002</v>
      </c>
      <c r="H16">
        <v>716.29100000000005</v>
      </c>
      <c r="I16">
        <v>694.51980000000003</v>
      </c>
      <c r="J16">
        <v>1036.393</v>
      </c>
      <c r="K16">
        <v>1153.0830000000001</v>
      </c>
      <c r="L16">
        <v>1524.1089999999999</v>
      </c>
      <c r="M16">
        <v>958.19069999999999</v>
      </c>
      <c r="N16">
        <v>725.55229999999995</v>
      </c>
      <c r="O16">
        <v>1095.027</v>
      </c>
      <c r="P16">
        <v>779.19839999999999</v>
      </c>
      <c r="Q16">
        <v>1128.68</v>
      </c>
      <c r="R16">
        <v>480.90219999999999</v>
      </c>
      <c r="S16">
        <v>480.05369999999999</v>
      </c>
      <c r="T16">
        <v>498.94839999999999</v>
      </c>
      <c r="U16">
        <v>388.9941</v>
      </c>
      <c r="V16">
        <v>397.0018</v>
      </c>
      <c r="W16">
        <v>680.33839999999998</v>
      </c>
      <c r="X16">
        <v>538.65160000000003</v>
      </c>
      <c r="Y16">
        <v>633.88250000000005</v>
      </c>
      <c r="Z16">
        <v>797.94719999999995</v>
      </c>
      <c r="AA16">
        <v>920.053</v>
      </c>
      <c r="AB16">
        <v>610.35519999999997</v>
      </c>
      <c r="AC16">
        <v>705.42939999999999</v>
      </c>
      <c r="AD16">
        <v>730.24919999999997</v>
      </c>
      <c r="AE16">
        <v>548.7441</v>
      </c>
      <c r="AF16">
        <v>915.29470000000003</v>
      </c>
      <c r="AG16">
        <v>975.70320000000004</v>
      </c>
      <c r="AH16">
        <v>748.82809999999995</v>
      </c>
      <c r="AI16">
        <v>759.3202</v>
      </c>
      <c r="AJ16">
        <v>755.471</v>
      </c>
      <c r="AK16">
        <v>601.30499999999995</v>
      </c>
      <c r="AN16">
        <v>589.56590000000006</v>
      </c>
      <c r="AO16">
        <v>501.97829999999999</v>
      </c>
      <c r="AP16">
        <v>636.81669999999997</v>
      </c>
      <c r="AQ16">
        <v>690.50130000000001</v>
      </c>
      <c r="AR16">
        <v>766.42160000000001</v>
      </c>
      <c r="AS16">
        <v>627.22799999999995</v>
      </c>
      <c r="AT16">
        <v>875.44600000000003</v>
      </c>
      <c r="AU16">
        <v>654.01909999999998</v>
      </c>
      <c r="AV16">
        <v>1120.8800000000001</v>
      </c>
      <c r="AW16">
        <v>839.03030000000001</v>
      </c>
      <c r="AX16">
        <v>435.27379999999999</v>
      </c>
      <c r="AY16">
        <v>392.9393</v>
      </c>
      <c r="AZ16">
        <v>552.69730000000004</v>
      </c>
      <c r="BA16">
        <v>439.74599999999998</v>
      </c>
      <c r="BB16">
        <v>492.20080000000002</v>
      </c>
      <c r="BC16">
        <v>546.82100000000003</v>
      </c>
      <c r="BD16">
        <v>489.07229999999998</v>
      </c>
      <c r="BE16">
        <v>560.56410000000005</v>
      </c>
      <c r="BF16">
        <v>536.34690000000001</v>
      </c>
      <c r="BG16">
        <v>605.68430000000001</v>
      </c>
      <c r="BH16">
        <v>540.84299999999996</v>
      </c>
      <c r="BI16">
        <v>483.58780000000002</v>
      </c>
      <c r="BJ16">
        <v>420.69029999999998</v>
      </c>
      <c r="BK16">
        <v>922.03440000000001</v>
      </c>
      <c r="BL16">
        <v>348.3356</v>
      </c>
      <c r="BM16">
        <v>493.09469999999999</v>
      </c>
      <c r="BN16">
        <v>1152.1210000000001</v>
      </c>
      <c r="BO16">
        <v>598.11710000000005</v>
      </c>
      <c r="BP16">
        <v>849.49900000000002</v>
      </c>
      <c r="BQ16">
        <v>490.07749999999999</v>
      </c>
      <c r="BR16">
        <v>774.39739999999995</v>
      </c>
      <c r="BS16">
        <v>427.20319999999998</v>
      </c>
      <c r="BT16">
        <v>1092.385</v>
      </c>
      <c r="BU16">
        <v>391.98399999999998</v>
      </c>
      <c r="BV16">
        <v>617.48950000000002</v>
      </c>
    </row>
    <row r="17" spans="1:74">
      <c r="A17" s="1">
        <v>42956.759722222225</v>
      </c>
      <c r="B17">
        <v>30</v>
      </c>
      <c r="C17">
        <v>564.72280000000001</v>
      </c>
      <c r="D17">
        <v>303.03910000000002</v>
      </c>
      <c r="E17">
        <v>360.64260000000002</v>
      </c>
      <c r="F17">
        <v>320.8021</v>
      </c>
      <c r="G17">
        <v>467.91640000000001</v>
      </c>
      <c r="H17">
        <v>771.57240000000002</v>
      </c>
      <c r="I17">
        <v>658.88589999999999</v>
      </c>
      <c r="J17">
        <v>1268.7380000000001</v>
      </c>
      <c r="K17">
        <v>1143.309</v>
      </c>
      <c r="L17">
        <v>1447.8510000000001</v>
      </c>
      <c r="M17">
        <v>985.36440000000005</v>
      </c>
      <c r="N17">
        <v>762.07600000000002</v>
      </c>
      <c r="O17">
        <v>939.06100000000004</v>
      </c>
      <c r="P17">
        <v>834.02509999999995</v>
      </c>
      <c r="Q17">
        <v>1220.239</v>
      </c>
      <c r="R17">
        <v>511.70049999999998</v>
      </c>
      <c r="S17">
        <v>519.50099999999998</v>
      </c>
      <c r="T17">
        <v>545.96029999999996</v>
      </c>
      <c r="U17">
        <v>452.45620000000002</v>
      </c>
      <c r="V17">
        <v>387.74110000000002</v>
      </c>
      <c r="W17">
        <v>687.70939999999996</v>
      </c>
      <c r="X17">
        <v>578.02829999999994</v>
      </c>
      <c r="Y17">
        <v>638.38310000000001</v>
      </c>
      <c r="Z17">
        <v>749.4393</v>
      </c>
      <c r="AA17">
        <v>4001.212</v>
      </c>
      <c r="AB17">
        <v>590.95230000000004</v>
      </c>
      <c r="AC17">
        <v>632.01030000000003</v>
      </c>
      <c r="AD17">
        <v>719.60770000000002</v>
      </c>
      <c r="AE17">
        <v>605.51070000000004</v>
      </c>
      <c r="AF17">
        <v>1125.914</v>
      </c>
      <c r="AG17">
        <v>1043.779</v>
      </c>
      <c r="AH17">
        <v>841.13009999999997</v>
      </c>
      <c r="AI17">
        <v>768.61540000000002</v>
      </c>
      <c r="AJ17">
        <v>811.24440000000004</v>
      </c>
      <c r="AK17">
        <v>592.17570000000001</v>
      </c>
      <c r="AN17">
        <v>660.56880000000001</v>
      </c>
      <c r="AO17">
        <v>499.31670000000003</v>
      </c>
      <c r="AP17">
        <v>629.16089999999997</v>
      </c>
      <c r="AQ17">
        <v>671.80539999999996</v>
      </c>
      <c r="AR17">
        <v>840.61990000000003</v>
      </c>
      <c r="AS17">
        <v>712.21799999999996</v>
      </c>
      <c r="AT17">
        <v>957.25909999999999</v>
      </c>
      <c r="AU17">
        <v>740.25840000000005</v>
      </c>
      <c r="AV17">
        <v>1094.0260000000001</v>
      </c>
      <c r="AW17">
        <v>838.24080000000004</v>
      </c>
      <c r="AX17">
        <v>456.09359999999998</v>
      </c>
      <c r="AY17">
        <v>418.73860000000002</v>
      </c>
      <c r="AZ17">
        <v>522.95140000000004</v>
      </c>
      <c r="BA17">
        <v>470.59739999999999</v>
      </c>
      <c r="BB17">
        <v>514.89570000000003</v>
      </c>
      <c r="BC17">
        <v>590.56619999999998</v>
      </c>
      <c r="BD17">
        <v>546.22159999999997</v>
      </c>
      <c r="BE17">
        <v>581.02290000000005</v>
      </c>
      <c r="BF17">
        <v>558.35889999999995</v>
      </c>
      <c r="BG17">
        <v>615.18650000000002</v>
      </c>
      <c r="BH17">
        <v>583.03390000000002</v>
      </c>
      <c r="BI17">
        <v>471.46300000000002</v>
      </c>
      <c r="BJ17">
        <v>429.1979</v>
      </c>
      <c r="BK17">
        <v>1019.111</v>
      </c>
      <c r="BL17">
        <v>366.69889999999998</v>
      </c>
      <c r="BM17">
        <v>546.67939999999999</v>
      </c>
      <c r="BN17">
        <v>1172.759</v>
      </c>
      <c r="BO17">
        <v>563.495</v>
      </c>
      <c r="BP17">
        <v>992.23050000000001</v>
      </c>
      <c r="BQ17">
        <v>731.43449999999996</v>
      </c>
      <c r="BR17">
        <v>774.47950000000003</v>
      </c>
      <c r="BS17">
        <v>449.48090000000002</v>
      </c>
      <c r="BT17">
        <v>1076.1690000000001</v>
      </c>
      <c r="BU17">
        <v>413.5446</v>
      </c>
      <c r="BV17">
        <v>679.69380000000001</v>
      </c>
    </row>
    <row r="18" spans="1:74">
      <c r="A18" s="1">
        <v>42956.884722222225</v>
      </c>
      <c r="B18">
        <v>33</v>
      </c>
      <c r="C18">
        <v>577.1567</v>
      </c>
      <c r="D18">
        <v>320.49860000000001</v>
      </c>
      <c r="E18">
        <v>375.0172</v>
      </c>
      <c r="F18">
        <v>334.90429999999998</v>
      </c>
      <c r="G18">
        <v>477.12509999999997</v>
      </c>
      <c r="H18">
        <v>773.64340000000004</v>
      </c>
      <c r="I18">
        <v>704.91079999999999</v>
      </c>
      <c r="J18">
        <v>1309.048</v>
      </c>
      <c r="K18">
        <v>1194.1079999999999</v>
      </c>
      <c r="L18">
        <v>1518.904</v>
      </c>
      <c r="M18">
        <v>989.23519999999996</v>
      </c>
      <c r="N18">
        <v>826.84590000000003</v>
      </c>
      <c r="O18">
        <v>995.82410000000004</v>
      </c>
      <c r="P18">
        <v>954.04200000000003</v>
      </c>
      <c r="Q18">
        <v>1230.973</v>
      </c>
      <c r="R18">
        <v>564.59019999999998</v>
      </c>
      <c r="S18">
        <v>561.86180000000002</v>
      </c>
      <c r="T18">
        <v>549.22050000000002</v>
      </c>
      <c r="U18">
        <v>475.91050000000001</v>
      </c>
      <c r="V18">
        <v>399.50400000000002</v>
      </c>
      <c r="W18">
        <v>710.25480000000005</v>
      </c>
      <c r="X18">
        <v>602.2509</v>
      </c>
      <c r="Y18">
        <v>665.73820000000001</v>
      </c>
      <c r="Z18">
        <v>760.83360000000005</v>
      </c>
      <c r="AA18">
        <v>1578.43</v>
      </c>
      <c r="AB18">
        <v>633.87270000000001</v>
      </c>
      <c r="AC18">
        <v>637.70370000000003</v>
      </c>
      <c r="AD18">
        <v>766.70029999999997</v>
      </c>
      <c r="AE18">
        <v>638.1558</v>
      </c>
      <c r="AF18">
        <v>1253.479</v>
      </c>
      <c r="AG18">
        <v>1106.2159999999999</v>
      </c>
      <c r="AH18">
        <v>885.20759999999996</v>
      </c>
      <c r="AI18">
        <v>824.96109999999999</v>
      </c>
      <c r="AJ18">
        <v>811.25490000000002</v>
      </c>
      <c r="AK18">
        <v>636.89149999999995</v>
      </c>
      <c r="AN18">
        <v>738.37810000000002</v>
      </c>
      <c r="AO18">
        <v>548.08270000000005</v>
      </c>
      <c r="AP18">
        <v>639.8306</v>
      </c>
      <c r="AQ18">
        <v>741.34690000000001</v>
      </c>
      <c r="AR18">
        <v>885.10350000000005</v>
      </c>
      <c r="AS18">
        <v>727.62909999999999</v>
      </c>
      <c r="AT18">
        <v>1081.6569999999999</v>
      </c>
      <c r="AU18">
        <v>760.02430000000004</v>
      </c>
      <c r="AV18">
        <v>1331.7049999999999</v>
      </c>
      <c r="AW18">
        <v>964.05709999999999</v>
      </c>
      <c r="AX18">
        <v>493.125</v>
      </c>
      <c r="AY18">
        <v>445.14499999999998</v>
      </c>
      <c r="AZ18">
        <v>557.54909999999995</v>
      </c>
      <c r="BA18">
        <v>508.14550000000003</v>
      </c>
      <c r="BB18">
        <v>531.63959999999997</v>
      </c>
      <c r="BC18">
        <v>650.38570000000004</v>
      </c>
      <c r="BD18">
        <v>550.04750000000001</v>
      </c>
      <c r="BE18">
        <v>608.02710000000002</v>
      </c>
      <c r="BF18">
        <v>594.6096</v>
      </c>
      <c r="BG18">
        <v>619.28200000000004</v>
      </c>
      <c r="BH18">
        <v>622.94820000000004</v>
      </c>
      <c r="BI18">
        <v>498.80810000000002</v>
      </c>
      <c r="BJ18">
        <v>462.78859999999997</v>
      </c>
      <c r="BK18">
        <v>983.41219999999998</v>
      </c>
      <c r="BL18">
        <v>396.23579999999998</v>
      </c>
      <c r="BM18">
        <v>595.24950000000001</v>
      </c>
      <c r="BN18">
        <v>1303.8440000000001</v>
      </c>
      <c r="BO18">
        <v>606.55989999999997</v>
      </c>
      <c r="BP18">
        <v>1061.921</v>
      </c>
      <c r="BQ18">
        <v>745.77350000000001</v>
      </c>
      <c r="BR18">
        <v>844.87789999999995</v>
      </c>
      <c r="BS18">
        <v>481.71179999999998</v>
      </c>
      <c r="BT18">
        <v>1096.799</v>
      </c>
      <c r="BU18">
        <v>428.29480000000001</v>
      </c>
      <c r="BV18">
        <v>756.48829999999998</v>
      </c>
    </row>
    <row r="19" spans="1:74">
      <c r="A19" s="1">
        <v>42957.009722222225</v>
      </c>
      <c r="B19">
        <v>36</v>
      </c>
      <c r="C19">
        <v>616.60630000000003</v>
      </c>
      <c r="D19">
        <v>345.86180000000002</v>
      </c>
      <c r="E19">
        <v>384.18720000000002</v>
      </c>
      <c r="F19">
        <v>356.59410000000003</v>
      </c>
      <c r="G19">
        <v>503.01760000000002</v>
      </c>
      <c r="H19">
        <v>841.30259999999998</v>
      </c>
      <c r="I19">
        <v>756.44880000000001</v>
      </c>
      <c r="J19">
        <v>1380.1210000000001</v>
      </c>
      <c r="K19">
        <v>1171.914</v>
      </c>
      <c r="L19">
        <v>1623.9559999999999</v>
      </c>
      <c r="M19">
        <v>947.47140000000002</v>
      </c>
      <c r="N19">
        <v>811.75059999999996</v>
      </c>
      <c r="O19">
        <v>989.11249999999995</v>
      </c>
      <c r="P19">
        <v>1037.3030000000001</v>
      </c>
      <c r="Q19">
        <v>1242.606</v>
      </c>
      <c r="R19">
        <v>615.23469999999998</v>
      </c>
      <c r="S19">
        <v>594.38289999999995</v>
      </c>
      <c r="T19">
        <v>605.73900000000003</v>
      </c>
      <c r="U19">
        <v>495.75470000000001</v>
      </c>
      <c r="V19">
        <v>415.35109999999997</v>
      </c>
      <c r="W19">
        <v>776.81539999999995</v>
      </c>
      <c r="X19">
        <v>646.8184</v>
      </c>
      <c r="Y19">
        <v>686.61509999999998</v>
      </c>
      <c r="Z19">
        <v>875.79330000000004</v>
      </c>
      <c r="AA19">
        <v>1665.038</v>
      </c>
      <c r="AB19">
        <v>639.36270000000002</v>
      </c>
      <c r="AC19">
        <v>704.20960000000002</v>
      </c>
      <c r="AD19">
        <v>790.2097</v>
      </c>
      <c r="AE19">
        <v>649.05740000000003</v>
      </c>
      <c r="AF19">
        <v>1205.184</v>
      </c>
      <c r="AG19">
        <v>1162.0550000000001</v>
      </c>
      <c r="AH19">
        <v>950.40250000000003</v>
      </c>
      <c r="AI19">
        <v>823.2568</v>
      </c>
      <c r="AJ19">
        <v>864.99329999999998</v>
      </c>
      <c r="AK19">
        <v>674.12189999999998</v>
      </c>
      <c r="AN19">
        <v>784.5068</v>
      </c>
      <c r="AO19">
        <v>603.97640000000001</v>
      </c>
      <c r="AP19">
        <v>741.63009999999997</v>
      </c>
      <c r="AQ19">
        <v>772.21969999999999</v>
      </c>
      <c r="AR19">
        <v>924.30859999999996</v>
      </c>
      <c r="AS19">
        <v>769.08960000000002</v>
      </c>
      <c r="AT19">
        <v>1188.123</v>
      </c>
      <c r="AU19">
        <v>835.48829999999998</v>
      </c>
      <c r="AV19">
        <v>1291.47</v>
      </c>
      <c r="AW19">
        <v>1040.7249999999999</v>
      </c>
      <c r="AX19">
        <v>546.30290000000002</v>
      </c>
      <c r="AY19">
        <v>470.60140000000001</v>
      </c>
      <c r="AZ19">
        <v>602.36699999999996</v>
      </c>
      <c r="BA19">
        <v>539.78369999999995</v>
      </c>
      <c r="BB19">
        <v>587.76419999999996</v>
      </c>
      <c r="BC19">
        <v>675.97810000000004</v>
      </c>
      <c r="BD19">
        <v>600.86959999999999</v>
      </c>
      <c r="BE19">
        <v>648.30370000000005</v>
      </c>
      <c r="BF19">
        <v>634.84429999999998</v>
      </c>
      <c r="BG19">
        <v>688.28340000000003</v>
      </c>
      <c r="BH19">
        <v>638.17349999999999</v>
      </c>
      <c r="BI19">
        <v>522.58810000000005</v>
      </c>
      <c r="BJ19">
        <v>472.76940000000002</v>
      </c>
      <c r="BK19">
        <v>1059.5840000000001</v>
      </c>
      <c r="BL19">
        <v>428.6696</v>
      </c>
      <c r="BM19">
        <v>615.23410000000001</v>
      </c>
      <c r="BN19">
        <v>1259.1890000000001</v>
      </c>
      <c r="BO19">
        <v>651.43439999999998</v>
      </c>
      <c r="BP19">
        <v>1022.081</v>
      </c>
      <c r="BQ19">
        <v>777.65740000000005</v>
      </c>
      <c r="BR19">
        <v>1017.38</v>
      </c>
      <c r="BS19">
        <v>497.03739999999999</v>
      </c>
      <c r="BT19">
        <v>1209.498</v>
      </c>
      <c r="BU19">
        <v>446.87079999999997</v>
      </c>
      <c r="BV19">
        <v>790.99649999999997</v>
      </c>
    </row>
    <row r="20" spans="1:74">
      <c r="A20" s="1">
        <v>42957.134722222225</v>
      </c>
      <c r="B20">
        <v>39</v>
      </c>
      <c r="C20">
        <v>589.74490000000003</v>
      </c>
      <c r="D20">
        <v>365.64120000000003</v>
      </c>
      <c r="E20">
        <v>413.26609999999999</v>
      </c>
      <c r="F20">
        <v>382.97019999999998</v>
      </c>
      <c r="G20">
        <v>529.58519999999999</v>
      </c>
      <c r="H20">
        <v>905.30820000000006</v>
      </c>
      <c r="I20">
        <v>816.05550000000005</v>
      </c>
      <c r="J20">
        <v>1437.635</v>
      </c>
      <c r="K20">
        <v>1243.1410000000001</v>
      </c>
      <c r="L20">
        <v>1697.8720000000001</v>
      </c>
      <c r="M20">
        <v>1091.7670000000001</v>
      </c>
      <c r="N20">
        <v>880.61580000000004</v>
      </c>
      <c r="O20">
        <v>1058.875</v>
      </c>
      <c r="P20">
        <v>978.54250000000002</v>
      </c>
      <c r="Q20">
        <v>1260.2239999999999</v>
      </c>
      <c r="R20">
        <v>666.17079999999999</v>
      </c>
      <c r="S20">
        <v>613.12940000000003</v>
      </c>
      <c r="T20">
        <v>630.9384</v>
      </c>
      <c r="U20">
        <v>524.31349999999998</v>
      </c>
      <c r="V20">
        <v>441.70620000000002</v>
      </c>
      <c r="W20">
        <v>799.94</v>
      </c>
      <c r="X20">
        <v>679.23540000000003</v>
      </c>
      <c r="Y20">
        <v>748.65940000000001</v>
      </c>
      <c r="Z20">
        <v>942.83339999999998</v>
      </c>
      <c r="AA20">
        <v>3173.3919999999998</v>
      </c>
      <c r="AB20">
        <v>681.7038</v>
      </c>
      <c r="AC20">
        <v>723.41089999999997</v>
      </c>
      <c r="AD20">
        <v>834.26139999999998</v>
      </c>
      <c r="AE20">
        <v>708.33500000000004</v>
      </c>
      <c r="AF20">
        <v>1214.664</v>
      </c>
      <c r="AG20">
        <v>1198.5360000000001</v>
      </c>
      <c r="AH20">
        <v>980.80799999999999</v>
      </c>
      <c r="AI20">
        <v>850.4502</v>
      </c>
      <c r="AJ20">
        <v>902.55029999999999</v>
      </c>
      <c r="AK20">
        <v>719.76589999999999</v>
      </c>
      <c r="AN20">
        <v>818.74829999999997</v>
      </c>
      <c r="AO20">
        <v>618.49149999999997</v>
      </c>
      <c r="AP20">
        <v>701.91330000000005</v>
      </c>
      <c r="AQ20">
        <v>855.22239999999999</v>
      </c>
      <c r="AR20">
        <v>979.13559999999995</v>
      </c>
      <c r="AS20">
        <v>823.09799999999996</v>
      </c>
      <c r="AT20">
        <v>1149.0830000000001</v>
      </c>
      <c r="AU20">
        <v>847.5924</v>
      </c>
      <c r="AV20">
        <v>1369.444</v>
      </c>
      <c r="AW20">
        <v>1086.345</v>
      </c>
      <c r="AX20">
        <v>616.79340000000002</v>
      </c>
      <c r="AY20">
        <v>495.73239999999998</v>
      </c>
      <c r="AZ20">
        <v>636.58960000000002</v>
      </c>
      <c r="BA20">
        <v>552.49030000000005</v>
      </c>
      <c r="BB20">
        <v>607.3383</v>
      </c>
      <c r="BC20">
        <v>726.78359999999998</v>
      </c>
      <c r="BD20">
        <v>578.80050000000006</v>
      </c>
      <c r="BE20">
        <v>641.76080000000002</v>
      </c>
      <c r="BF20">
        <v>692.66430000000003</v>
      </c>
      <c r="BG20">
        <v>697.01310000000001</v>
      </c>
      <c r="BH20">
        <v>690.30200000000002</v>
      </c>
      <c r="BI20">
        <v>583.24189999999999</v>
      </c>
      <c r="BJ20">
        <v>510.87150000000003</v>
      </c>
      <c r="BK20">
        <v>1069.521</v>
      </c>
      <c r="BL20">
        <v>461.34629999999999</v>
      </c>
      <c r="BM20">
        <v>669.80179999999996</v>
      </c>
      <c r="BN20">
        <v>1313.6990000000001</v>
      </c>
      <c r="BO20">
        <v>654.72699999999998</v>
      </c>
      <c r="BP20">
        <v>1108.412</v>
      </c>
      <c r="BQ20">
        <v>868.14279999999997</v>
      </c>
      <c r="BR20">
        <v>931.79100000000005</v>
      </c>
      <c r="BS20">
        <v>547.71370000000002</v>
      </c>
      <c r="BT20">
        <v>1142.192</v>
      </c>
      <c r="BU20">
        <v>490.34719999999999</v>
      </c>
      <c r="BV20">
        <v>810.51969999999994</v>
      </c>
    </row>
    <row r="21" spans="1:74">
      <c r="A21" s="1">
        <v>42957.259722222225</v>
      </c>
      <c r="B21">
        <v>42</v>
      </c>
      <c r="C21">
        <v>635.40440000000001</v>
      </c>
      <c r="D21">
        <v>368.85160000000002</v>
      </c>
      <c r="E21">
        <v>434.09690000000001</v>
      </c>
      <c r="F21">
        <v>413.12520000000001</v>
      </c>
      <c r="G21">
        <v>560.18439999999998</v>
      </c>
      <c r="H21">
        <v>955.96040000000005</v>
      </c>
      <c r="I21">
        <v>845.20950000000005</v>
      </c>
      <c r="J21">
        <v>1459.51</v>
      </c>
      <c r="K21">
        <v>1387.5940000000001</v>
      </c>
      <c r="L21">
        <v>1707.4670000000001</v>
      </c>
      <c r="M21">
        <v>1093.7660000000001</v>
      </c>
      <c r="N21">
        <v>855.26930000000004</v>
      </c>
      <c r="O21">
        <v>1147.8019999999999</v>
      </c>
      <c r="P21">
        <v>966.22140000000002</v>
      </c>
      <c r="Q21">
        <v>1323.43</v>
      </c>
      <c r="R21">
        <v>706.98080000000004</v>
      </c>
      <c r="S21">
        <v>668.79319999999996</v>
      </c>
      <c r="T21">
        <v>674.88750000000005</v>
      </c>
      <c r="U21">
        <v>541.44579999999996</v>
      </c>
      <c r="V21">
        <v>473.1848</v>
      </c>
      <c r="W21">
        <v>782.98440000000005</v>
      </c>
      <c r="X21">
        <v>667.36689999999999</v>
      </c>
      <c r="Y21">
        <v>788.60709999999995</v>
      </c>
      <c r="Z21">
        <v>976.41520000000003</v>
      </c>
      <c r="AA21">
        <v>1877.1030000000001</v>
      </c>
      <c r="AB21">
        <v>776.01239999999996</v>
      </c>
      <c r="AC21">
        <v>829.52530000000002</v>
      </c>
      <c r="AD21">
        <v>923.53970000000004</v>
      </c>
      <c r="AE21">
        <v>718.77670000000001</v>
      </c>
      <c r="AF21">
        <v>1229.971</v>
      </c>
      <c r="AG21">
        <v>1098.6379999999999</v>
      </c>
      <c r="AH21">
        <v>986.20190000000002</v>
      </c>
      <c r="AI21">
        <v>878.62070000000006</v>
      </c>
      <c r="AJ21">
        <v>861.09299999999996</v>
      </c>
      <c r="AK21">
        <v>772.56899999999996</v>
      </c>
      <c r="AN21">
        <v>856.19240000000002</v>
      </c>
      <c r="AO21">
        <v>652.47889999999995</v>
      </c>
      <c r="AP21">
        <v>798.86069999999995</v>
      </c>
      <c r="AQ21">
        <v>863.17920000000004</v>
      </c>
      <c r="AR21">
        <v>1007.652</v>
      </c>
      <c r="AS21">
        <v>958.69209999999998</v>
      </c>
      <c r="AT21">
        <v>1246.0730000000001</v>
      </c>
      <c r="AU21">
        <v>970.99620000000004</v>
      </c>
      <c r="AV21">
        <v>1660.1010000000001</v>
      </c>
      <c r="AW21">
        <v>1175.162</v>
      </c>
      <c r="AX21">
        <v>627.35550000000001</v>
      </c>
      <c r="AY21">
        <v>532.05219999999997</v>
      </c>
      <c r="AZ21">
        <v>703.62</v>
      </c>
      <c r="BA21">
        <v>575.62189999999998</v>
      </c>
      <c r="BB21">
        <v>642.46349999999995</v>
      </c>
      <c r="BC21">
        <v>825.03499999999997</v>
      </c>
      <c r="BD21">
        <v>649.82180000000005</v>
      </c>
      <c r="BE21">
        <v>704.21870000000001</v>
      </c>
      <c r="BF21">
        <v>682.78869999999995</v>
      </c>
      <c r="BG21">
        <v>739.2903</v>
      </c>
      <c r="BH21">
        <v>680.28639999999996</v>
      </c>
      <c r="BI21">
        <v>576.42550000000006</v>
      </c>
      <c r="BJ21">
        <v>514.96159999999998</v>
      </c>
      <c r="BK21">
        <v>1150.3889999999999</v>
      </c>
      <c r="BL21">
        <v>467.18400000000003</v>
      </c>
      <c r="BM21">
        <v>684.52189999999996</v>
      </c>
      <c r="BN21">
        <v>1281.1199999999999</v>
      </c>
      <c r="BO21">
        <v>682.07449999999994</v>
      </c>
      <c r="BP21">
        <v>1044.94</v>
      </c>
      <c r="BQ21">
        <v>731.32129999999995</v>
      </c>
      <c r="BR21">
        <v>929.97889999999995</v>
      </c>
      <c r="BS21">
        <v>561.75739999999996</v>
      </c>
      <c r="BT21">
        <v>1145.829</v>
      </c>
      <c r="BU21">
        <v>513.92520000000002</v>
      </c>
      <c r="BV21">
        <v>796.89149999999995</v>
      </c>
    </row>
    <row r="22" spans="1:74">
      <c r="A22" s="1">
        <v>42957.384722222225</v>
      </c>
      <c r="B22">
        <v>45</v>
      </c>
      <c r="C22">
        <v>623.97929999999997</v>
      </c>
      <c r="D22">
        <v>370.68470000000002</v>
      </c>
      <c r="E22">
        <v>427.21600000000001</v>
      </c>
      <c r="F22">
        <v>392.90129999999999</v>
      </c>
      <c r="G22">
        <v>519.64700000000005</v>
      </c>
      <c r="H22">
        <v>930.32380000000001</v>
      </c>
      <c r="I22">
        <v>887.89970000000005</v>
      </c>
      <c r="J22">
        <v>1368.47</v>
      </c>
      <c r="K22">
        <v>1285.394</v>
      </c>
      <c r="L22">
        <v>1628.4480000000001</v>
      </c>
      <c r="M22">
        <v>1055.6110000000001</v>
      </c>
      <c r="N22">
        <v>824.69910000000004</v>
      </c>
      <c r="O22">
        <v>1140.4949999999999</v>
      </c>
      <c r="P22">
        <v>1096.163</v>
      </c>
      <c r="Q22">
        <v>1410.403</v>
      </c>
      <c r="R22">
        <v>704.94569999999999</v>
      </c>
      <c r="S22">
        <v>665.5779</v>
      </c>
      <c r="T22">
        <v>650.95759999999996</v>
      </c>
      <c r="U22">
        <v>547.4828</v>
      </c>
      <c r="V22">
        <v>451.58569999999997</v>
      </c>
      <c r="W22">
        <v>761.42859999999996</v>
      </c>
      <c r="X22">
        <v>662.73299999999995</v>
      </c>
      <c r="Y22">
        <v>764.74980000000005</v>
      </c>
      <c r="Z22">
        <v>1004.774</v>
      </c>
      <c r="AA22">
        <v>2387.4070000000002</v>
      </c>
      <c r="AB22">
        <v>750.30050000000006</v>
      </c>
      <c r="AC22">
        <v>808.1</v>
      </c>
      <c r="AD22">
        <v>886.22990000000004</v>
      </c>
      <c r="AE22">
        <v>716.95039999999995</v>
      </c>
      <c r="AF22">
        <v>1316.5450000000001</v>
      </c>
      <c r="AG22">
        <v>1032.095</v>
      </c>
      <c r="AH22">
        <v>1006.008</v>
      </c>
      <c r="AI22">
        <v>932.28809999999999</v>
      </c>
      <c r="AJ22">
        <v>924.8433</v>
      </c>
      <c r="AK22">
        <v>769.36300000000006</v>
      </c>
      <c r="AN22">
        <v>870.60630000000003</v>
      </c>
      <c r="AO22">
        <v>679.16409999999996</v>
      </c>
      <c r="AP22">
        <v>758.11580000000004</v>
      </c>
      <c r="AQ22">
        <v>855.86260000000004</v>
      </c>
      <c r="AR22">
        <v>1007.2380000000001</v>
      </c>
      <c r="AS22">
        <v>910.8116</v>
      </c>
      <c r="AT22">
        <v>1174.3979999999999</v>
      </c>
      <c r="AU22">
        <v>930.89639999999997</v>
      </c>
      <c r="AV22">
        <v>1459.953</v>
      </c>
      <c r="AW22">
        <v>1148.9760000000001</v>
      </c>
      <c r="AX22">
        <v>615.27</v>
      </c>
      <c r="AY22">
        <v>544.13340000000005</v>
      </c>
      <c r="AZ22">
        <v>660.27940000000001</v>
      </c>
      <c r="BA22">
        <v>570.54859999999996</v>
      </c>
      <c r="BB22">
        <v>685.4597</v>
      </c>
      <c r="BC22">
        <v>834.07510000000002</v>
      </c>
      <c r="BD22">
        <v>618.9239</v>
      </c>
      <c r="BE22">
        <v>678.60509999999999</v>
      </c>
      <c r="BF22">
        <v>685.42520000000002</v>
      </c>
      <c r="BG22">
        <v>773.42629999999997</v>
      </c>
      <c r="BH22">
        <v>671.31910000000005</v>
      </c>
      <c r="BI22">
        <v>555.22239999999999</v>
      </c>
      <c r="BJ22">
        <v>532.55769999999995</v>
      </c>
      <c r="BK22">
        <v>1117.3889999999999</v>
      </c>
      <c r="BL22">
        <v>478.58710000000002</v>
      </c>
      <c r="BM22">
        <v>710.96270000000004</v>
      </c>
      <c r="BN22">
        <v>1314.5450000000001</v>
      </c>
      <c r="BO22">
        <v>713.34439999999995</v>
      </c>
      <c r="BP22">
        <v>1058.6179999999999</v>
      </c>
      <c r="BQ22">
        <v>727.43050000000005</v>
      </c>
      <c r="BR22">
        <v>888.17650000000003</v>
      </c>
      <c r="BS22">
        <v>578.63239999999996</v>
      </c>
      <c r="BT22">
        <v>1145.1189999999999</v>
      </c>
      <c r="BU22">
        <v>541.95119999999997</v>
      </c>
      <c r="BV22">
        <v>740.23149999999998</v>
      </c>
    </row>
    <row r="23" spans="1:74">
      <c r="A23" s="1">
        <v>42957.509722222225</v>
      </c>
      <c r="B23">
        <v>48</v>
      </c>
      <c r="C23">
        <v>486.98079999999999</v>
      </c>
      <c r="D23">
        <v>306.95400000000001</v>
      </c>
      <c r="E23">
        <v>335.50450000000001</v>
      </c>
      <c r="F23">
        <v>312.64980000000003</v>
      </c>
      <c r="G23">
        <v>397.26510000000002</v>
      </c>
      <c r="H23">
        <v>719.73649999999998</v>
      </c>
      <c r="I23">
        <v>743.81240000000003</v>
      </c>
      <c r="J23">
        <v>925.25530000000003</v>
      </c>
      <c r="K23">
        <v>881.37869999999998</v>
      </c>
      <c r="L23">
        <v>1120.106</v>
      </c>
      <c r="M23">
        <v>808.83789999999999</v>
      </c>
      <c r="N23">
        <v>641.65060000000005</v>
      </c>
      <c r="O23">
        <v>958.56679999999994</v>
      </c>
      <c r="P23">
        <v>738.16819999999996</v>
      </c>
      <c r="Q23">
        <v>989.77430000000004</v>
      </c>
      <c r="R23">
        <v>557.21810000000005</v>
      </c>
      <c r="S23">
        <v>513.33910000000003</v>
      </c>
      <c r="T23">
        <v>497.91129999999998</v>
      </c>
      <c r="U23">
        <v>379.08159999999998</v>
      </c>
      <c r="V23">
        <v>382.13749999999999</v>
      </c>
      <c r="W23">
        <v>651.35990000000004</v>
      </c>
      <c r="X23">
        <v>512.69569999999999</v>
      </c>
      <c r="Y23">
        <v>571.18010000000004</v>
      </c>
      <c r="Z23">
        <v>823.1345</v>
      </c>
      <c r="AA23">
        <v>955.2242</v>
      </c>
      <c r="AB23">
        <v>517.41420000000005</v>
      </c>
      <c r="AC23">
        <v>612.12270000000001</v>
      </c>
      <c r="AD23">
        <v>664.45479999999998</v>
      </c>
      <c r="AE23">
        <v>499.04649999999998</v>
      </c>
      <c r="AF23">
        <v>795.31579999999997</v>
      </c>
      <c r="AG23">
        <v>804.35530000000006</v>
      </c>
      <c r="AH23">
        <v>634.40359999999998</v>
      </c>
      <c r="AI23">
        <v>676.78449999999998</v>
      </c>
      <c r="AJ23">
        <v>621.57740000000001</v>
      </c>
      <c r="AK23">
        <v>575.86770000000001</v>
      </c>
      <c r="AN23">
        <v>578.96799999999996</v>
      </c>
      <c r="AO23">
        <v>511.5412</v>
      </c>
      <c r="AP23">
        <v>618.04290000000003</v>
      </c>
      <c r="AQ23">
        <v>652.85410000000002</v>
      </c>
      <c r="AR23">
        <v>757.67600000000004</v>
      </c>
      <c r="AS23">
        <v>678.55790000000002</v>
      </c>
      <c r="AT23">
        <v>805.26390000000004</v>
      </c>
      <c r="AU23">
        <v>635.38980000000004</v>
      </c>
      <c r="AV23">
        <v>1038.5160000000001</v>
      </c>
      <c r="AW23">
        <v>784.9117</v>
      </c>
      <c r="AX23">
        <v>441.34359999999998</v>
      </c>
      <c r="AY23">
        <v>411.76310000000001</v>
      </c>
      <c r="AZ23">
        <v>550.24879999999996</v>
      </c>
      <c r="BA23">
        <v>446.40769999999998</v>
      </c>
      <c r="BB23">
        <v>522.91250000000002</v>
      </c>
      <c r="BC23">
        <v>642.92909999999995</v>
      </c>
      <c r="BD23">
        <v>447.77420000000001</v>
      </c>
      <c r="BE23">
        <v>531.68230000000005</v>
      </c>
      <c r="BF23">
        <v>503.22230000000002</v>
      </c>
      <c r="BG23">
        <v>544.88490000000002</v>
      </c>
      <c r="BH23">
        <v>482.34570000000002</v>
      </c>
      <c r="BI23">
        <v>430.33800000000002</v>
      </c>
      <c r="BJ23">
        <v>407.25139999999999</v>
      </c>
      <c r="BK23">
        <v>715.17250000000001</v>
      </c>
      <c r="BL23">
        <v>387.35730000000001</v>
      </c>
      <c r="BM23">
        <v>531.58969999999999</v>
      </c>
      <c r="BN23">
        <v>935.50699999999995</v>
      </c>
      <c r="BO23">
        <v>551.2396</v>
      </c>
      <c r="BP23">
        <v>706.38549999999998</v>
      </c>
      <c r="BQ23">
        <v>485.44819999999999</v>
      </c>
      <c r="BR23">
        <v>673.58109999999999</v>
      </c>
      <c r="BS23">
        <v>458.01280000000003</v>
      </c>
      <c r="BT23">
        <v>860.85559999999998</v>
      </c>
      <c r="BU23">
        <v>457.22329999999999</v>
      </c>
      <c r="BV23">
        <v>480.04340000000002</v>
      </c>
    </row>
    <row r="24" spans="1:74">
      <c r="A24" s="1">
        <v>42957.634722222225</v>
      </c>
      <c r="B24">
        <v>51</v>
      </c>
      <c r="C24">
        <v>628.78930000000003</v>
      </c>
      <c r="D24">
        <v>376.47129999999999</v>
      </c>
      <c r="E24">
        <v>414.83749999999998</v>
      </c>
      <c r="F24">
        <v>385.54140000000001</v>
      </c>
      <c r="G24">
        <v>484.69959999999998</v>
      </c>
      <c r="H24">
        <v>909.55759999999998</v>
      </c>
      <c r="I24">
        <v>970.74680000000001</v>
      </c>
      <c r="J24">
        <v>1248.0409999999999</v>
      </c>
      <c r="K24">
        <v>1145.453</v>
      </c>
      <c r="L24">
        <v>1654.673</v>
      </c>
      <c r="M24">
        <v>1025.5150000000001</v>
      </c>
      <c r="N24">
        <v>823.08019999999999</v>
      </c>
      <c r="O24">
        <v>1304.2850000000001</v>
      </c>
      <c r="P24">
        <v>967.12429999999995</v>
      </c>
      <c r="Q24">
        <v>1253.6469999999999</v>
      </c>
      <c r="R24">
        <v>804.12760000000003</v>
      </c>
      <c r="S24">
        <v>718.88789999999995</v>
      </c>
      <c r="T24">
        <v>740.7731</v>
      </c>
      <c r="U24">
        <v>517.81100000000004</v>
      </c>
      <c r="V24">
        <v>459.7944</v>
      </c>
      <c r="W24">
        <v>757.34580000000005</v>
      </c>
      <c r="X24">
        <v>663.17570000000001</v>
      </c>
      <c r="Y24">
        <v>737.99670000000003</v>
      </c>
      <c r="Z24">
        <v>1030.595</v>
      </c>
      <c r="AA24">
        <v>1347.076</v>
      </c>
      <c r="AB24">
        <v>771.96669999999995</v>
      </c>
      <c r="AC24">
        <v>927.22810000000004</v>
      </c>
      <c r="AD24">
        <v>924.89610000000005</v>
      </c>
      <c r="AE24">
        <v>704.33180000000004</v>
      </c>
      <c r="AF24">
        <v>1058.751</v>
      </c>
      <c r="AG24">
        <v>1068.086</v>
      </c>
      <c r="AH24">
        <v>883.14970000000005</v>
      </c>
      <c r="AI24">
        <v>950.8125</v>
      </c>
      <c r="AJ24">
        <v>887.84500000000003</v>
      </c>
      <c r="AK24">
        <v>759.14319999999998</v>
      </c>
      <c r="AN24">
        <v>855.25919999999996</v>
      </c>
      <c r="AO24">
        <v>648.33309999999994</v>
      </c>
      <c r="AP24">
        <v>795.81920000000002</v>
      </c>
      <c r="AQ24">
        <v>851.74950000000001</v>
      </c>
      <c r="AR24">
        <v>989.03989999999999</v>
      </c>
      <c r="AS24">
        <v>863.61789999999996</v>
      </c>
      <c r="AT24">
        <v>1105.8050000000001</v>
      </c>
      <c r="AU24">
        <v>846.4579</v>
      </c>
      <c r="AV24">
        <v>1593.3889999999999</v>
      </c>
      <c r="AW24">
        <v>1115.317</v>
      </c>
      <c r="AX24">
        <v>623.44870000000003</v>
      </c>
      <c r="AY24">
        <v>621.67420000000004</v>
      </c>
      <c r="AZ24">
        <v>648.99789999999996</v>
      </c>
      <c r="BA24">
        <v>547.45479999999998</v>
      </c>
      <c r="BB24">
        <v>689.44799999999998</v>
      </c>
      <c r="BC24">
        <v>875.46159999999998</v>
      </c>
      <c r="BD24">
        <v>626.93190000000004</v>
      </c>
      <c r="BE24">
        <v>765.34379999999999</v>
      </c>
      <c r="BF24">
        <v>724.57349999999997</v>
      </c>
      <c r="BG24">
        <v>712.18039999999996</v>
      </c>
      <c r="BH24">
        <v>588.48879999999997</v>
      </c>
      <c r="BI24">
        <v>538.45429999999999</v>
      </c>
      <c r="BJ24">
        <v>537.86379999999997</v>
      </c>
      <c r="BK24">
        <v>957.60929999999996</v>
      </c>
      <c r="BL24">
        <v>472.59339999999997</v>
      </c>
      <c r="BM24">
        <v>748.47500000000002</v>
      </c>
      <c r="BN24">
        <v>1428.5540000000001</v>
      </c>
      <c r="BO24">
        <v>754.46199999999999</v>
      </c>
      <c r="BP24">
        <v>967.13059999999996</v>
      </c>
      <c r="BQ24">
        <v>596.12929999999994</v>
      </c>
      <c r="BR24">
        <v>861.97130000000004</v>
      </c>
      <c r="BS24">
        <v>609.24069999999995</v>
      </c>
      <c r="BT24">
        <v>1285.703</v>
      </c>
      <c r="BU24">
        <v>580.42859999999996</v>
      </c>
      <c r="BV24">
        <v>657.14649999999995</v>
      </c>
    </row>
    <row r="25" spans="1:74">
      <c r="A25" s="1">
        <v>42957.759722222225</v>
      </c>
      <c r="B25">
        <v>54</v>
      </c>
      <c r="C25">
        <v>615.49059999999997</v>
      </c>
      <c r="D25">
        <v>377.34219999999999</v>
      </c>
      <c r="E25">
        <v>431.44130000000001</v>
      </c>
      <c r="F25">
        <v>398.34359999999998</v>
      </c>
      <c r="G25">
        <v>512.74779999999998</v>
      </c>
      <c r="H25">
        <v>943.45339999999999</v>
      </c>
      <c r="I25">
        <v>1031.433</v>
      </c>
      <c r="J25">
        <v>1278.5889999999999</v>
      </c>
      <c r="K25">
        <v>1288.203</v>
      </c>
      <c r="L25">
        <v>1608.521</v>
      </c>
      <c r="M25">
        <v>1074.2360000000001</v>
      </c>
      <c r="N25">
        <v>836.6182</v>
      </c>
      <c r="O25">
        <v>1291.021</v>
      </c>
      <c r="P25">
        <v>1055.1310000000001</v>
      </c>
      <c r="Q25">
        <v>1367.451</v>
      </c>
      <c r="R25">
        <v>768.14340000000004</v>
      </c>
      <c r="S25">
        <v>690.85900000000004</v>
      </c>
      <c r="T25">
        <v>685.68709999999999</v>
      </c>
      <c r="U25">
        <v>523.35299999999995</v>
      </c>
      <c r="V25">
        <v>474.30799999999999</v>
      </c>
      <c r="W25">
        <v>872.60140000000001</v>
      </c>
      <c r="X25">
        <v>656.76530000000002</v>
      </c>
      <c r="Y25">
        <v>779.91139999999996</v>
      </c>
      <c r="Z25">
        <v>1127.6969999999999</v>
      </c>
      <c r="AA25">
        <v>1469.9359999999999</v>
      </c>
      <c r="AB25">
        <v>787.74850000000004</v>
      </c>
      <c r="AC25">
        <v>891.95259999999996</v>
      </c>
      <c r="AD25">
        <v>992.47180000000003</v>
      </c>
      <c r="AE25">
        <v>709.51089999999999</v>
      </c>
      <c r="AF25">
        <v>1040.925</v>
      </c>
      <c r="AG25">
        <v>1149.8399999999999</v>
      </c>
      <c r="AH25">
        <v>953.83780000000002</v>
      </c>
      <c r="AI25">
        <v>1095.777</v>
      </c>
      <c r="AJ25">
        <v>896.84310000000005</v>
      </c>
      <c r="AK25">
        <v>806.49069999999995</v>
      </c>
      <c r="AN25">
        <v>783.19600000000003</v>
      </c>
      <c r="AO25">
        <v>654.68989999999997</v>
      </c>
      <c r="AP25">
        <v>798.95960000000002</v>
      </c>
      <c r="AQ25">
        <v>876.10140000000001</v>
      </c>
      <c r="AR25">
        <v>1011.7380000000001</v>
      </c>
      <c r="AS25">
        <v>1041.865</v>
      </c>
      <c r="AT25">
        <v>1118.913</v>
      </c>
      <c r="AU25">
        <v>870.60850000000005</v>
      </c>
      <c r="AV25">
        <v>1578.44</v>
      </c>
      <c r="AW25">
        <v>1162.8150000000001</v>
      </c>
      <c r="AX25">
        <v>618.4683</v>
      </c>
      <c r="AY25">
        <v>542.09550000000002</v>
      </c>
      <c r="AZ25">
        <v>703.66470000000004</v>
      </c>
      <c r="BA25">
        <v>558.99680000000001</v>
      </c>
      <c r="BB25">
        <v>663.05439999999999</v>
      </c>
      <c r="BC25">
        <v>930.33939999999996</v>
      </c>
      <c r="BD25">
        <v>629.89769999999999</v>
      </c>
      <c r="BE25">
        <v>754.18230000000005</v>
      </c>
      <c r="BF25">
        <v>717.26369999999997</v>
      </c>
      <c r="BG25">
        <v>768.34500000000003</v>
      </c>
      <c r="BH25">
        <v>632.45680000000004</v>
      </c>
      <c r="BI25">
        <v>570.45010000000002</v>
      </c>
      <c r="BJ25">
        <v>576.10599999999999</v>
      </c>
      <c r="BK25">
        <v>990.79769999999996</v>
      </c>
      <c r="BL25">
        <v>488.18790000000001</v>
      </c>
      <c r="BM25">
        <v>734.0992</v>
      </c>
      <c r="BN25">
        <v>1373.5509999999999</v>
      </c>
      <c r="BO25">
        <v>787.41549999999995</v>
      </c>
      <c r="BP25">
        <v>1027.6379999999999</v>
      </c>
      <c r="BQ25">
        <v>647.24379999999996</v>
      </c>
      <c r="BR25">
        <v>1005.299</v>
      </c>
      <c r="BS25">
        <v>664.72929999999997</v>
      </c>
      <c r="BT25">
        <v>1220.461</v>
      </c>
      <c r="BU25">
        <v>598.73659999999995</v>
      </c>
      <c r="BV25">
        <v>697.04250000000002</v>
      </c>
    </row>
    <row r="26" spans="1:74">
      <c r="A26" s="1">
        <v>42957.884722222225</v>
      </c>
      <c r="B26">
        <v>57</v>
      </c>
      <c r="C26">
        <v>641.67319999999995</v>
      </c>
      <c r="D26">
        <v>399.32810000000001</v>
      </c>
      <c r="E26">
        <v>461.935</v>
      </c>
      <c r="F26">
        <v>433.34910000000002</v>
      </c>
      <c r="G26">
        <v>554.86490000000003</v>
      </c>
      <c r="H26">
        <v>1011.747</v>
      </c>
      <c r="I26">
        <v>1111.0820000000001</v>
      </c>
      <c r="J26">
        <v>1355.0070000000001</v>
      </c>
      <c r="K26">
        <v>1373.088</v>
      </c>
      <c r="L26">
        <v>1719.1990000000001</v>
      </c>
      <c r="M26">
        <v>1110.903</v>
      </c>
      <c r="N26">
        <v>866.40920000000006</v>
      </c>
      <c r="O26">
        <v>1403.5709999999999</v>
      </c>
      <c r="P26">
        <v>1121</v>
      </c>
      <c r="Q26">
        <v>1517.539</v>
      </c>
      <c r="R26">
        <v>835.49770000000001</v>
      </c>
      <c r="S26">
        <v>710.32449999999994</v>
      </c>
      <c r="T26">
        <v>777.24649999999997</v>
      </c>
      <c r="U26">
        <v>558.23</v>
      </c>
      <c r="V26">
        <v>494.4178</v>
      </c>
      <c r="W26">
        <v>838.19719999999995</v>
      </c>
      <c r="X26">
        <v>797.01840000000004</v>
      </c>
      <c r="Y26">
        <v>820.47529999999995</v>
      </c>
      <c r="Z26">
        <v>1233.079</v>
      </c>
      <c r="AA26">
        <v>1444.923</v>
      </c>
      <c r="AB26">
        <v>819.44259999999997</v>
      </c>
      <c r="AC26">
        <v>920.14869999999996</v>
      </c>
      <c r="AD26">
        <v>1029.402</v>
      </c>
      <c r="AE26">
        <v>734.89559999999994</v>
      </c>
      <c r="AF26">
        <v>1179.67</v>
      </c>
      <c r="AG26">
        <v>1185.5709999999999</v>
      </c>
      <c r="AH26">
        <v>1018.3869999999999</v>
      </c>
      <c r="AI26">
        <v>1067.097</v>
      </c>
      <c r="AJ26">
        <v>928.30489999999998</v>
      </c>
      <c r="AK26">
        <v>882.2921</v>
      </c>
      <c r="AN26">
        <v>815.88430000000005</v>
      </c>
      <c r="AO26">
        <v>700.31179999999995</v>
      </c>
      <c r="AP26">
        <v>868.94069999999999</v>
      </c>
      <c r="AQ26">
        <v>933.77390000000003</v>
      </c>
      <c r="AR26">
        <v>1078.1780000000001</v>
      </c>
      <c r="AS26">
        <v>1094.4849999999999</v>
      </c>
      <c r="AT26">
        <v>1191.587</v>
      </c>
      <c r="AU26">
        <v>940.1377</v>
      </c>
      <c r="AV26">
        <v>1734.5719999999999</v>
      </c>
      <c r="AW26">
        <v>1244.8710000000001</v>
      </c>
      <c r="AX26">
        <v>666.38840000000005</v>
      </c>
      <c r="AY26">
        <v>614.54079999999999</v>
      </c>
      <c r="AZ26">
        <v>751.0752</v>
      </c>
      <c r="BA26">
        <v>569.43889999999999</v>
      </c>
      <c r="BB26">
        <v>678.88310000000001</v>
      </c>
      <c r="BC26">
        <v>984.24350000000004</v>
      </c>
      <c r="BD26">
        <v>662.16909999999996</v>
      </c>
      <c r="BE26">
        <v>803.61310000000003</v>
      </c>
      <c r="BF26">
        <v>741.00300000000004</v>
      </c>
      <c r="BG26">
        <v>782.00300000000004</v>
      </c>
      <c r="BH26">
        <v>659.13549999999998</v>
      </c>
      <c r="BI26">
        <v>594.33119999999997</v>
      </c>
      <c r="BJ26">
        <v>582.97810000000004</v>
      </c>
      <c r="BK26">
        <v>1009.297</v>
      </c>
      <c r="BL26">
        <v>514.35680000000002</v>
      </c>
      <c r="BM26">
        <v>810.43299999999999</v>
      </c>
      <c r="BN26">
        <v>1507.3489999999999</v>
      </c>
      <c r="BO26">
        <v>815.46400000000006</v>
      </c>
      <c r="BP26">
        <v>1087.002</v>
      </c>
      <c r="BQ26">
        <v>659.74829999999997</v>
      </c>
      <c r="BR26">
        <v>979.88369999999998</v>
      </c>
      <c r="BS26">
        <v>669.93190000000004</v>
      </c>
      <c r="BT26">
        <v>1294.7339999999999</v>
      </c>
      <c r="BU26">
        <v>655.66549999999995</v>
      </c>
      <c r="BV26">
        <v>752.95500000000004</v>
      </c>
    </row>
    <row r="27" spans="1:74">
      <c r="A27" s="1">
        <v>42958.009722222225</v>
      </c>
      <c r="B27">
        <v>60</v>
      </c>
      <c r="C27">
        <v>661.3066</v>
      </c>
      <c r="D27">
        <v>425.84320000000002</v>
      </c>
      <c r="E27">
        <v>471.84100000000001</v>
      </c>
      <c r="F27">
        <v>463.98700000000002</v>
      </c>
      <c r="G27">
        <v>588.82600000000002</v>
      </c>
      <c r="H27">
        <v>1047.807</v>
      </c>
      <c r="I27">
        <v>1178.3489999999999</v>
      </c>
      <c r="J27">
        <v>1402.8389999999999</v>
      </c>
      <c r="K27">
        <v>1395.5409999999999</v>
      </c>
      <c r="L27">
        <v>1723.11</v>
      </c>
      <c r="M27">
        <v>1203.3009999999999</v>
      </c>
      <c r="N27">
        <v>898.79319999999996</v>
      </c>
      <c r="O27">
        <v>1384.4749999999999</v>
      </c>
      <c r="P27">
        <v>1140.211</v>
      </c>
      <c r="Q27">
        <v>1476.06</v>
      </c>
      <c r="R27">
        <v>877.18439999999998</v>
      </c>
      <c r="S27">
        <v>740.37919999999997</v>
      </c>
      <c r="T27">
        <v>760.48720000000003</v>
      </c>
      <c r="U27">
        <v>545.41920000000005</v>
      </c>
      <c r="V27">
        <v>491.46140000000003</v>
      </c>
      <c r="W27">
        <v>812.33659999999998</v>
      </c>
      <c r="X27">
        <v>730.65390000000002</v>
      </c>
      <c r="Y27">
        <v>818.13670000000002</v>
      </c>
      <c r="Z27">
        <v>1307.3630000000001</v>
      </c>
      <c r="AA27">
        <v>1399.846</v>
      </c>
      <c r="AB27">
        <v>857.40530000000001</v>
      </c>
      <c r="AC27">
        <v>975.03319999999997</v>
      </c>
      <c r="AD27">
        <v>1058.3689999999999</v>
      </c>
      <c r="AE27">
        <v>732.70249999999999</v>
      </c>
      <c r="AF27">
        <v>1264.1579999999999</v>
      </c>
      <c r="AG27">
        <v>1296.3969999999999</v>
      </c>
      <c r="AH27">
        <v>1086.4770000000001</v>
      </c>
      <c r="AI27">
        <v>1040.2190000000001</v>
      </c>
      <c r="AJ27">
        <v>957.78679999999997</v>
      </c>
      <c r="AK27">
        <v>932.26520000000005</v>
      </c>
      <c r="AN27">
        <v>877.00900000000001</v>
      </c>
      <c r="AO27">
        <v>716.01229999999998</v>
      </c>
      <c r="AP27">
        <v>916.85990000000004</v>
      </c>
      <c r="AQ27">
        <v>994.37710000000004</v>
      </c>
      <c r="AR27">
        <v>1216.405</v>
      </c>
      <c r="AS27">
        <v>1188.7370000000001</v>
      </c>
      <c r="AT27">
        <v>1261.0940000000001</v>
      </c>
      <c r="AU27">
        <v>903.31330000000003</v>
      </c>
      <c r="AV27">
        <v>2059.0720000000001</v>
      </c>
      <c r="AW27">
        <v>1322.838</v>
      </c>
      <c r="AX27">
        <v>686.90089999999998</v>
      </c>
      <c r="AY27">
        <v>635.34059999999999</v>
      </c>
      <c r="AZ27">
        <v>762.9135</v>
      </c>
      <c r="BA27">
        <v>603.58079999999995</v>
      </c>
      <c r="BB27">
        <v>714.77769999999998</v>
      </c>
      <c r="BC27">
        <v>1023.235</v>
      </c>
      <c r="BD27">
        <v>677.78700000000003</v>
      </c>
      <c r="BE27">
        <v>801.19510000000002</v>
      </c>
      <c r="BF27">
        <v>743.66930000000002</v>
      </c>
      <c r="BG27">
        <v>796.52359999999999</v>
      </c>
      <c r="BH27">
        <v>663.80799999999999</v>
      </c>
      <c r="BI27">
        <v>605.93020000000001</v>
      </c>
      <c r="BJ27">
        <v>623.67269999999996</v>
      </c>
      <c r="BK27">
        <v>1077.0640000000001</v>
      </c>
      <c r="BL27">
        <v>516.52890000000002</v>
      </c>
      <c r="BM27">
        <v>868.66240000000005</v>
      </c>
      <c r="BN27">
        <v>1485.354</v>
      </c>
      <c r="BO27">
        <v>878.98109999999997</v>
      </c>
      <c r="BP27">
        <v>1073.1859999999999</v>
      </c>
      <c r="BQ27">
        <v>665.01199999999994</v>
      </c>
      <c r="BR27">
        <v>1022.997</v>
      </c>
      <c r="BS27">
        <v>692.67849999999999</v>
      </c>
      <c r="BT27">
        <v>1188.0619999999999</v>
      </c>
      <c r="BU27">
        <v>676.32640000000004</v>
      </c>
      <c r="BV27">
        <v>770.36770000000001</v>
      </c>
    </row>
    <row r="28" spans="1:74">
      <c r="A28" s="1">
        <v>42958.134722222225</v>
      </c>
      <c r="B28">
        <v>63</v>
      </c>
      <c r="C28">
        <v>657.02110000000005</v>
      </c>
      <c r="D28">
        <v>422.47210000000001</v>
      </c>
      <c r="E28">
        <v>451.93220000000002</v>
      </c>
      <c r="F28">
        <v>440.25900000000001</v>
      </c>
      <c r="G28">
        <v>582.60429999999997</v>
      </c>
      <c r="H28">
        <v>1031.8630000000001</v>
      </c>
      <c r="I28">
        <v>1150.982</v>
      </c>
      <c r="J28">
        <v>1260.124</v>
      </c>
      <c r="K28">
        <v>1324.6569999999999</v>
      </c>
      <c r="L28">
        <v>1573.5509999999999</v>
      </c>
      <c r="M28">
        <v>1102.6590000000001</v>
      </c>
      <c r="N28">
        <v>837.62900000000002</v>
      </c>
      <c r="O28">
        <v>1375.1179999999999</v>
      </c>
      <c r="P28">
        <v>1031.914</v>
      </c>
      <c r="Q28">
        <v>1384.5119999999999</v>
      </c>
      <c r="R28">
        <v>856.93190000000004</v>
      </c>
      <c r="S28">
        <v>737.29780000000005</v>
      </c>
      <c r="T28">
        <v>730.59140000000002</v>
      </c>
      <c r="U28">
        <v>521.36800000000005</v>
      </c>
      <c r="V28">
        <v>474.71109999999999</v>
      </c>
      <c r="W28">
        <v>855.52710000000002</v>
      </c>
      <c r="X28">
        <v>693.03359999999998</v>
      </c>
      <c r="Y28">
        <v>789.19500000000005</v>
      </c>
      <c r="Z28">
        <v>1294.875</v>
      </c>
      <c r="AA28">
        <v>1334.8679999999999</v>
      </c>
      <c r="AB28">
        <v>847.10760000000005</v>
      </c>
      <c r="AC28">
        <v>932.56039999999996</v>
      </c>
      <c r="AD28">
        <v>1044.663</v>
      </c>
      <c r="AE28">
        <v>761.02959999999996</v>
      </c>
      <c r="AF28">
        <v>1227.164</v>
      </c>
      <c r="AG28">
        <v>1201.258</v>
      </c>
      <c r="AH28">
        <v>1030.2380000000001</v>
      </c>
      <c r="AI28">
        <v>1089.4649999999999</v>
      </c>
      <c r="AJ28">
        <v>956.65729999999996</v>
      </c>
      <c r="AK28">
        <v>940.17</v>
      </c>
      <c r="AN28">
        <v>858.71069999999997</v>
      </c>
      <c r="AO28">
        <v>707.00850000000003</v>
      </c>
      <c r="AP28">
        <v>829.53530000000001</v>
      </c>
      <c r="AQ28">
        <v>955.19489999999996</v>
      </c>
      <c r="AR28">
        <v>1160.269</v>
      </c>
      <c r="AS28">
        <v>1205.7159999999999</v>
      </c>
      <c r="AT28">
        <v>1326.5609999999999</v>
      </c>
      <c r="AU28">
        <v>927.71159999999998</v>
      </c>
      <c r="AV28">
        <v>1696.325</v>
      </c>
      <c r="AW28">
        <v>1211.2629999999999</v>
      </c>
      <c r="AX28">
        <v>696.31859999999995</v>
      </c>
      <c r="AY28">
        <v>598.56939999999997</v>
      </c>
      <c r="AZ28">
        <v>728.59529999999995</v>
      </c>
      <c r="BA28">
        <v>542.35050000000001</v>
      </c>
      <c r="BB28">
        <v>684.74540000000002</v>
      </c>
      <c r="BC28">
        <v>1045.3030000000001</v>
      </c>
      <c r="BD28">
        <v>642.18010000000004</v>
      </c>
      <c r="BE28">
        <v>813.79740000000004</v>
      </c>
      <c r="BF28">
        <v>706.87729999999999</v>
      </c>
      <c r="BG28">
        <v>778.04300000000001</v>
      </c>
      <c r="BH28">
        <v>688.49570000000006</v>
      </c>
      <c r="BI28">
        <v>584.3066</v>
      </c>
      <c r="BJ28">
        <v>559.1481</v>
      </c>
      <c r="BK28">
        <v>979.053</v>
      </c>
      <c r="BL28">
        <v>502.2801</v>
      </c>
      <c r="BM28">
        <v>839.20429999999999</v>
      </c>
      <c r="BN28">
        <v>1412.64</v>
      </c>
      <c r="BO28">
        <v>865.22119999999995</v>
      </c>
      <c r="BP28">
        <v>1070.9929999999999</v>
      </c>
      <c r="BQ28">
        <v>682.39380000000006</v>
      </c>
      <c r="BR28">
        <v>955.79949999999997</v>
      </c>
      <c r="BS28">
        <v>693.11289999999997</v>
      </c>
      <c r="BT28">
        <v>1280.704</v>
      </c>
      <c r="BU28">
        <v>692.94169999999997</v>
      </c>
      <c r="BV28">
        <v>762.64419999999996</v>
      </c>
    </row>
    <row r="29" spans="1:74">
      <c r="A29" s="1">
        <v>42958.259722222225</v>
      </c>
      <c r="B29">
        <v>66</v>
      </c>
      <c r="C29">
        <v>682.98019999999997</v>
      </c>
      <c r="D29">
        <v>443.74220000000003</v>
      </c>
      <c r="E29">
        <v>492.5043</v>
      </c>
      <c r="F29">
        <v>469.3802</v>
      </c>
      <c r="G29">
        <v>619.50379999999996</v>
      </c>
      <c r="H29">
        <v>1031.662</v>
      </c>
      <c r="I29">
        <v>1159.1669999999999</v>
      </c>
      <c r="J29">
        <v>1314.92</v>
      </c>
      <c r="K29">
        <v>1403.6559999999999</v>
      </c>
      <c r="L29">
        <v>1611.3</v>
      </c>
      <c r="M29">
        <v>1150.53</v>
      </c>
      <c r="N29">
        <v>897.20979999999997</v>
      </c>
      <c r="O29">
        <v>1440.934</v>
      </c>
      <c r="P29">
        <v>1128.0039999999999</v>
      </c>
      <c r="Q29">
        <v>1502.8989999999999</v>
      </c>
      <c r="R29">
        <v>891.45939999999996</v>
      </c>
      <c r="S29">
        <v>756.20699999999999</v>
      </c>
      <c r="T29">
        <v>804.78160000000003</v>
      </c>
      <c r="U29">
        <v>545.21019999999999</v>
      </c>
      <c r="V29">
        <v>464.90309999999999</v>
      </c>
      <c r="W29">
        <v>814.53539999999998</v>
      </c>
      <c r="X29">
        <v>718.85299999999995</v>
      </c>
      <c r="Y29">
        <v>797.09879999999998</v>
      </c>
      <c r="Z29">
        <v>1403.79</v>
      </c>
      <c r="AA29">
        <v>1433.8030000000001</v>
      </c>
      <c r="AB29">
        <v>859.66049999999996</v>
      </c>
      <c r="AC29">
        <v>948.54489999999998</v>
      </c>
      <c r="AD29">
        <v>1023.958</v>
      </c>
      <c r="AE29">
        <v>749.71860000000004</v>
      </c>
      <c r="AF29">
        <v>1206.6990000000001</v>
      </c>
      <c r="AG29">
        <v>1129.3599999999999</v>
      </c>
      <c r="AH29">
        <v>1069.0530000000001</v>
      </c>
      <c r="AI29">
        <v>1117.3710000000001</v>
      </c>
      <c r="AJ29">
        <v>1032.78</v>
      </c>
      <c r="AK29">
        <v>923.07730000000004</v>
      </c>
      <c r="AN29">
        <v>950.25930000000005</v>
      </c>
      <c r="AO29">
        <v>749.06470000000002</v>
      </c>
      <c r="AP29">
        <v>904.00559999999996</v>
      </c>
      <c r="AQ29">
        <v>961.70439999999996</v>
      </c>
      <c r="AR29">
        <v>1196.116</v>
      </c>
      <c r="AS29">
        <v>1206.165</v>
      </c>
      <c r="AT29">
        <v>1316.6579999999999</v>
      </c>
      <c r="AU29">
        <v>953.85770000000002</v>
      </c>
      <c r="AV29">
        <v>1666.2329999999999</v>
      </c>
      <c r="AW29">
        <v>1316.952</v>
      </c>
      <c r="AX29">
        <v>707.29129999999998</v>
      </c>
      <c r="AY29">
        <v>631.05430000000001</v>
      </c>
      <c r="AZ29">
        <v>780.90250000000003</v>
      </c>
      <c r="BA29">
        <v>561.65329999999994</v>
      </c>
      <c r="BB29">
        <v>696.2731</v>
      </c>
      <c r="BC29">
        <v>1115.874</v>
      </c>
      <c r="BD29">
        <v>672.94820000000004</v>
      </c>
      <c r="BE29">
        <v>833.60820000000001</v>
      </c>
      <c r="BF29">
        <v>758.35310000000004</v>
      </c>
      <c r="BG29">
        <v>789.45270000000005</v>
      </c>
      <c r="BH29">
        <v>696.18209999999999</v>
      </c>
      <c r="BI29">
        <v>593.75459999999998</v>
      </c>
      <c r="BJ29">
        <v>596.82299999999998</v>
      </c>
      <c r="BK29">
        <v>1033.5940000000001</v>
      </c>
      <c r="BL29">
        <v>510.78910000000002</v>
      </c>
      <c r="BM29">
        <v>872.23289999999997</v>
      </c>
      <c r="BN29">
        <v>1518.366</v>
      </c>
      <c r="BO29">
        <v>906.13990000000001</v>
      </c>
      <c r="BP29">
        <v>1093.8800000000001</v>
      </c>
      <c r="BQ29">
        <v>677.77509999999995</v>
      </c>
      <c r="BR29">
        <v>1042.43</v>
      </c>
      <c r="BS29">
        <v>690.59550000000002</v>
      </c>
      <c r="BT29">
        <v>1502.3489999999999</v>
      </c>
      <c r="BU29">
        <v>698.66989999999998</v>
      </c>
      <c r="BV29">
        <v>812.32619999999997</v>
      </c>
    </row>
    <row r="30" spans="1:74">
      <c r="A30" s="1">
        <v>42958.384722222225</v>
      </c>
      <c r="B30">
        <v>69</v>
      </c>
      <c r="C30">
        <v>697.12630000000001</v>
      </c>
      <c r="D30">
        <v>473.16680000000002</v>
      </c>
      <c r="E30">
        <v>502.77620000000002</v>
      </c>
      <c r="F30">
        <v>478.19060000000002</v>
      </c>
      <c r="G30">
        <v>660.19309999999996</v>
      </c>
      <c r="H30">
        <v>1097.473</v>
      </c>
      <c r="I30">
        <v>1248.498</v>
      </c>
      <c r="J30">
        <v>1424.41</v>
      </c>
      <c r="K30">
        <v>1555.5730000000001</v>
      </c>
      <c r="L30">
        <v>1520.8219999999999</v>
      </c>
      <c r="M30">
        <v>1212.826</v>
      </c>
      <c r="N30">
        <v>921.09709999999995</v>
      </c>
      <c r="O30">
        <v>1463.8309999999999</v>
      </c>
      <c r="P30">
        <v>1167.4159999999999</v>
      </c>
      <c r="Q30">
        <v>1565.71</v>
      </c>
      <c r="R30">
        <v>949.11720000000003</v>
      </c>
      <c r="S30">
        <v>755.64390000000003</v>
      </c>
      <c r="T30">
        <v>747.99869999999999</v>
      </c>
      <c r="U30">
        <v>551.36739999999998</v>
      </c>
      <c r="V30">
        <v>465.70600000000002</v>
      </c>
      <c r="W30">
        <v>791.87220000000002</v>
      </c>
      <c r="X30">
        <v>742.60029999999995</v>
      </c>
      <c r="Y30">
        <v>781.71130000000005</v>
      </c>
      <c r="Z30">
        <v>1422.45</v>
      </c>
      <c r="AA30">
        <v>1430.567</v>
      </c>
      <c r="AB30">
        <v>863.47400000000005</v>
      </c>
      <c r="AC30">
        <v>994.51639999999998</v>
      </c>
      <c r="AD30">
        <v>1102.182</v>
      </c>
      <c r="AE30">
        <v>767.68579999999997</v>
      </c>
      <c r="AF30">
        <v>1247.133</v>
      </c>
      <c r="AG30">
        <v>1240.0070000000001</v>
      </c>
      <c r="AH30">
        <v>1053.3330000000001</v>
      </c>
      <c r="AI30">
        <v>1154.3900000000001</v>
      </c>
      <c r="AJ30">
        <v>1104.279</v>
      </c>
      <c r="AK30">
        <v>1029.5899999999999</v>
      </c>
      <c r="AN30">
        <v>927.45830000000001</v>
      </c>
      <c r="AO30">
        <v>775.79079999999999</v>
      </c>
      <c r="AP30">
        <v>983.71479999999997</v>
      </c>
      <c r="AQ30">
        <v>989.66719999999998</v>
      </c>
      <c r="AR30">
        <v>1197.5050000000001</v>
      </c>
      <c r="AS30">
        <v>1275.107</v>
      </c>
      <c r="AT30">
        <v>1276.8340000000001</v>
      </c>
      <c r="AU30">
        <v>954.97140000000002</v>
      </c>
      <c r="AV30">
        <v>1936.05</v>
      </c>
      <c r="AW30">
        <v>1277.3900000000001</v>
      </c>
      <c r="AX30">
        <v>734.09019999999998</v>
      </c>
      <c r="AY30">
        <v>625.23119999999994</v>
      </c>
      <c r="AZ30">
        <v>745.03930000000003</v>
      </c>
      <c r="BA30">
        <v>543.98689999999999</v>
      </c>
      <c r="BB30">
        <v>712.83339999999998</v>
      </c>
      <c r="BC30">
        <v>1120.662</v>
      </c>
      <c r="BD30">
        <v>710.53579999999999</v>
      </c>
      <c r="BE30">
        <v>848.8528</v>
      </c>
      <c r="BF30">
        <v>738.23040000000003</v>
      </c>
      <c r="BG30">
        <v>798.9751</v>
      </c>
      <c r="BH30">
        <v>738.74990000000003</v>
      </c>
      <c r="BI30">
        <v>610.34580000000005</v>
      </c>
      <c r="BJ30">
        <v>600.1943</v>
      </c>
      <c r="BK30">
        <v>1079.8720000000001</v>
      </c>
      <c r="BL30">
        <v>535.89400000000001</v>
      </c>
      <c r="BM30">
        <v>883.27269999999999</v>
      </c>
      <c r="BN30">
        <v>1571.9829999999999</v>
      </c>
      <c r="BO30">
        <v>970.52369999999996</v>
      </c>
      <c r="BP30">
        <v>1149.913</v>
      </c>
      <c r="BQ30">
        <v>689.21349999999995</v>
      </c>
      <c r="BR30">
        <v>1028.7909999999999</v>
      </c>
      <c r="BS30">
        <v>733.62710000000004</v>
      </c>
      <c r="BT30">
        <v>1489.098</v>
      </c>
      <c r="BU30">
        <v>725.24120000000005</v>
      </c>
      <c r="BV30">
        <v>814.77539999999999</v>
      </c>
    </row>
    <row r="31" spans="1:74">
      <c r="A31" s="1">
        <v>42958.509722222225</v>
      </c>
      <c r="B31">
        <v>72</v>
      </c>
      <c r="C31">
        <v>605.40340000000003</v>
      </c>
      <c r="D31">
        <v>432.37810000000002</v>
      </c>
      <c r="E31">
        <v>573.99779999999998</v>
      </c>
      <c r="F31">
        <v>543.98360000000002</v>
      </c>
      <c r="G31">
        <v>679.22749999999996</v>
      </c>
      <c r="H31">
        <v>1254.0619999999999</v>
      </c>
      <c r="I31">
        <v>1182.5989999999999</v>
      </c>
      <c r="J31">
        <v>1522.3520000000001</v>
      </c>
      <c r="K31">
        <v>1383.694</v>
      </c>
      <c r="L31">
        <v>1267.0419999999999</v>
      </c>
      <c r="M31">
        <v>1185.7159999999999</v>
      </c>
      <c r="N31">
        <v>1353.058</v>
      </c>
      <c r="O31">
        <v>1317.83</v>
      </c>
      <c r="P31">
        <v>1406.9680000000001</v>
      </c>
      <c r="Q31">
        <v>1748.9760000000001</v>
      </c>
      <c r="R31">
        <v>927.82349999999997</v>
      </c>
      <c r="S31">
        <v>672.15499999999997</v>
      </c>
      <c r="T31">
        <v>770.91210000000001</v>
      </c>
      <c r="U31">
        <v>925.49270000000001</v>
      </c>
      <c r="V31">
        <v>480.12209999999999</v>
      </c>
      <c r="W31">
        <v>1335.845</v>
      </c>
      <c r="X31">
        <v>723.46860000000004</v>
      </c>
      <c r="Y31">
        <v>1071.6400000000001</v>
      </c>
      <c r="Z31">
        <v>1346.8489999999999</v>
      </c>
      <c r="AA31">
        <v>6636.7809999999999</v>
      </c>
      <c r="AB31">
        <v>819.66020000000003</v>
      </c>
      <c r="AC31">
        <v>1000.828</v>
      </c>
      <c r="AD31">
        <v>998.58939999999996</v>
      </c>
      <c r="AE31">
        <v>808.07230000000004</v>
      </c>
      <c r="AF31">
        <v>1170.1130000000001</v>
      </c>
      <c r="AG31">
        <v>1115.1859999999999</v>
      </c>
      <c r="AH31">
        <v>1292.9559999999999</v>
      </c>
      <c r="AI31">
        <v>1234.9770000000001</v>
      </c>
      <c r="AJ31">
        <v>1623.0070000000001</v>
      </c>
      <c r="AK31">
        <v>3622.2860000000001</v>
      </c>
      <c r="AN31">
        <v>856.75360000000001</v>
      </c>
      <c r="AO31">
        <v>774.61180000000002</v>
      </c>
      <c r="AP31">
        <v>878.40139999999997</v>
      </c>
      <c r="AQ31">
        <v>837.54129999999998</v>
      </c>
      <c r="AR31">
        <v>1019.763</v>
      </c>
      <c r="AS31">
        <v>1185.569</v>
      </c>
      <c r="AT31">
        <v>1030.2539999999999</v>
      </c>
      <c r="AU31">
        <v>958.87149999999997</v>
      </c>
      <c r="AV31">
        <v>1230.6859999999999</v>
      </c>
      <c r="AW31">
        <v>1390.8309999999999</v>
      </c>
      <c r="AX31">
        <v>664.03570000000002</v>
      </c>
      <c r="AY31">
        <v>637.15179999999998</v>
      </c>
      <c r="AZ31">
        <v>665.97820000000002</v>
      </c>
      <c r="BA31">
        <v>608.50459999999998</v>
      </c>
      <c r="BB31">
        <v>713.03279999999995</v>
      </c>
      <c r="BC31">
        <v>1055.1969999999999</v>
      </c>
      <c r="BD31">
        <v>718.24210000000005</v>
      </c>
      <c r="BE31">
        <v>818.14729999999997</v>
      </c>
      <c r="BF31">
        <v>754.98050000000001</v>
      </c>
      <c r="BG31">
        <v>905.22990000000004</v>
      </c>
      <c r="BH31">
        <v>978.19069999999999</v>
      </c>
      <c r="BI31">
        <v>883.66189999999995</v>
      </c>
      <c r="BJ31">
        <v>672.47550000000001</v>
      </c>
      <c r="BK31">
        <v>1366.3620000000001</v>
      </c>
      <c r="BL31">
        <v>900.88310000000001</v>
      </c>
      <c r="BM31">
        <v>938.70479999999998</v>
      </c>
      <c r="BN31">
        <v>1591.819</v>
      </c>
      <c r="BO31">
        <v>927.4905</v>
      </c>
      <c r="BP31">
        <v>1206.5530000000001</v>
      </c>
      <c r="BQ31">
        <v>767.31410000000005</v>
      </c>
      <c r="BR31">
        <v>1150.9110000000001</v>
      </c>
      <c r="BS31">
        <v>869.56590000000006</v>
      </c>
      <c r="BT31">
        <v>1871.827</v>
      </c>
      <c r="BU31">
        <v>913.40769999999998</v>
      </c>
      <c r="BV31">
        <v>951.30769999999995</v>
      </c>
    </row>
    <row r="32" spans="1:74">
      <c r="A32" s="1">
        <v>42958.634722222225</v>
      </c>
      <c r="B32">
        <v>75</v>
      </c>
      <c r="C32">
        <v>629.01229999999998</v>
      </c>
      <c r="D32">
        <v>447.279</v>
      </c>
      <c r="E32">
        <v>538.75900000000001</v>
      </c>
      <c r="F32">
        <v>549.75559999999996</v>
      </c>
      <c r="G32">
        <v>736.303</v>
      </c>
      <c r="H32">
        <v>1299.9739999999999</v>
      </c>
      <c r="I32">
        <v>1298.414</v>
      </c>
      <c r="J32">
        <v>1434.1780000000001</v>
      </c>
      <c r="K32">
        <v>1429.7760000000001</v>
      </c>
      <c r="L32">
        <v>1398.779</v>
      </c>
      <c r="M32">
        <v>1437.76</v>
      </c>
      <c r="N32">
        <v>1384.519</v>
      </c>
      <c r="O32">
        <v>1417.9110000000001</v>
      </c>
      <c r="P32">
        <v>1851.7349999999999</v>
      </c>
      <c r="Q32">
        <v>1885.848</v>
      </c>
      <c r="R32">
        <v>958.90200000000004</v>
      </c>
      <c r="S32">
        <v>737.71270000000004</v>
      </c>
      <c r="T32">
        <v>786.94489999999996</v>
      </c>
      <c r="U32">
        <v>937.72299999999996</v>
      </c>
      <c r="V32">
        <v>516.92200000000003</v>
      </c>
      <c r="W32">
        <v>1180.0940000000001</v>
      </c>
      <c r="X32">
        <v>704.08309999999994</v>
      </c>
      <c r="Y32">
        <v>1105.3</v>
      </c>
      <c r="Z32">
        <v>1375.828</v>
      </c>
      <c r="AA32">
        <v>2507.1350000000002</v>
      </c>
      <c r="AB32">
        <v>812.22850000000005</v>
      </c>
      <c r="AC32">
        <v>1057.797</v>
      </c>
      <c r="AD32">
        <v>1000.2910000000001</v>
      </c>
      <c r="AE32">
        <v>835.46109999999999</v>
      </c>
      <c r="AF32">
        <v>1392.329</v>
      </c>
      <c r="AG32">
        <v>1263.904</v>
      </c>
      <c r="AH32">
        <v>1565.0630000000001</v>
      </c>
      <c r="AI32">
        <v>1372.23</v>
      </c>
      <c r="AJ32">
        <v>1540.4949999999999</v>
      </c>
      <c r="AK32">
        <v>3101.319</v>
      </c>
      <c r="AN32">
        <v>942.29600000000005</v>
      </c>
      <c r="AO32">
        <v>807.21699999999998</v>
      </c>
      <c r="AP32">
        <v>923.34720000000004</v>
      </c>
      <c r="AQ32">
        <v>874.92629999999997</v>
      </c>
      <c r="AR32">
        <v>1120.1890000000001</v>
      </c>
      <c r="AS32">
        <v>1295.17</v>
      </c>
      <c r="AT32">
        <v>1102.518</v>
      </c>
      <c r="AU32">
        <v>993.19680000000005</v>
      </c>
      <c r="AV32">
        <v>1359.7449999999999</v>
      </c>
      <c r="AW32">
        <v>1502.617</v>
      </c>
      <c r="AX32">
        <v>704.78300000000002</v>
      </c>
      <c r="AY32">
        <v>653.61369999999999</v>
      </c>
      <c r="AZ32">
        <v>692.87189999999998</v>
      </c>
      <c r="BA32">
        <v>649.85350000000005</v>
      </c>
      <c r="BB32">
        <v>719.73069999999996</v>
      </c>
      <c r="BC32">
        <v>1184.6679999999999</v>
      </c>
      <c r="BD32">
        <v>753.0616</v>
      </c>
      <c r="BE32">
        <v>817.12540000000001</v>
      </c>
      <c r="BF32">
        <v>827.37390000000005</v>
      </c>
      <c r="BG32">
        <v>928.41660000000002</v>
      </c>
      <c r="BH32">
        <v>978.94449999999995</v>
      </c>
      <c r="BI32">
        <v>889.33730000000003</v>
      </c>
      <c r="BJ32">
        <v>683.60469999999998</v>
      </c>
      <c r="BK32">
        <v>1460.877</v>
      </c>
      <c r="BL32">
        <v>886.64859999999999</v>
      </c>
      <c r="BM32">
        <v>945.4579</v>
      </c>
      <c r="BN32">
        <v>1517.2940000000001</v>
      </c>
      <c r="BO32">
        <v>959.32889999999998</v>
      </c>
      <c r="BP32">
        <v>1217.441</v>
      </c>
      <c r="BQ32">
        <v>798.76070000000004</v>
      </c>
      <c r="BR32">
        <v>1254.0309999999999</v>
      </c>
      <c r="BS32">
        <v>904.49350000000004</v>
      </c>
      <c r="BT32">
        <v>1729.7619999999999</v>
      </c>
      <c r="BU32">
        <v>986.37819999999999</v>
      </c>
      <c r="BV32">
        <v>980.71510000000001</v>
      </c>
    </row>
    <row r="33" spans="1:74">
      <c r="A33" s="1">
        <v>42958.759722222225</v>
      </c>
      <c r="B33">
        <v>78</v>
      </c>
      <c r="C33">
        <v>645.72889999999995</v>
      </c>
      <c r="D33">
        <v>454.78809999999999</v>
      </c>
      <c r="E33">
        <v>574.36210000000005</v>
      </c>
      <c r="F33">
        <v>555.58109999999999</v>
      </c>
      <c r="G33">
        <v>762.10050000000001</v>
      </c>
      <c r="H33">
        <v>1264.1569999999999</v>
      </c>
      <c r="I33">
        <v>1292.6310000000001</v>
      </c>
      <c r="J33">
        <v>1488.5419999999999</v>
      </c>
      <c r="K33">
        <v>1478.095</v>
      </c>
      <c r="L33">
        <v>1352.078</v>
      </c>
      <c r="M33">
        <v>1324.2070000000001</v>
      </c>
      <c r="N33">
        <v>1472.7539999999999</v>
      </c>
      <c r="O33">
        <v>1568.193</v>
      </c>
      <c r="P33">
        <v>1609.8320000000001</v>
      </c>
      <c r="Q33">
        <v>1918.3130000000001</v>
      </c>
      <c r="R33">
        <v>944.13350000000003</v>
      </c>
      <c r="S33">
        <v>688.42100000000005</v>
      </c>
      <c r="T33">
        <v>816.22879999999998</v>
      </c>
      <c r="U33">
        <v>951.97270000000003</v>
      </c>
      <c r="V33">
        <v>474.26769999999999</v>
      </c>
      <c r="W33">
        <v>1229.9849999999999</v>
      </c>
      <c r="X33">
        <v>673.50220000000002</v>
      </c>
      <c r="Y33">
        <v>1107.8920000000001</v>
      </c>
      <c r="Z33">
        <v>1570.222</v>
      </c>
      <c r="AA33">
        <v>2873.35</v>
      </c>
      <c r="AB33">
        <v>792.3184</v>
      </c>
      <c r="AC33">
        <v>964.73649999999998</v>
      </c>
      <c r="AD33">
        <v>991.63699999999994</v>
      </c>
      <c r="AE33">
        <v>809.84310000000005</v>
      </c>
      <c r="AF33">
        <v>1408.712</v>
      </c>
      <c r="AG33">
        <v>1272.402</v>
      </c>
      <c r="AH33">
        <v>1441.559</v>
      </c>
      <c r="AI33">
        <v>1409.0540000000001</v>
      </c>
      <c r="AJ33">
        <v>1529.6289999999999</v>
      </c>
      <c r="AK33">
        <v>3179.9859999999999</v>
      </c>
      <c r="AN33">
        <v>987.14620000000002</v>
      </c>
      <c r="AO33">
        <v>807.20399999999995</v>
      </c>
      <c r="AP33">
        <v>906.04380000000003</v>
      </c>
      <c r="AQ33">
        <v>899.00570000000005</v>
      </c>
      <c r="AR33">
        <v>1169.3889999999999</v>
      </c>
      <c r="AS33">
        <v>1471.2090000000001</v>
      </c>
      <c r="AT33">
        <v>1113.558</v>
      </c>
      <c r="AU33">
        <v>1007.115</v>
      </c>
      <c r="AV33">
        <v>1328.663</v>
      </c>
      <c r="AW33">
        <v>1544.0329999999999</v>
      </c>
      <c r="AX33">
        <v>702.83699999999999</v>
      </c>
      <c r="AY33">
        <v>662.40700000000004</v>
      </c>
      <c r="AZ33">
        <v>685.18629999999996</v>
      </c>
      <c r="BA33">
        <v>612.69619999999998</v>
      </c>
      <c r="BB33">
        <v>693.03179999999998</v>
      </c>
      <c r="BC33">
        <v>1208.008</v>
      </c>
      <c r="BD33">
        <v>744.50099999999998</v>
      </c>
      <c r="BE33">
        <v>795.32550000000003</v>
      </c>
      <c r="BF33">
        <v>817.89469999999994</v>
      </c>
      <c r="BG33">
        <v>906.97490000000005</v>
      </c>
      <c r="BH33">
        <v>1049.3320000000001</v>
      </c>
      <c r="BI33">
        <v>926.77359999999999</v>
      </c>
      <c r="BJ33">
        <v>681.74760000000003</v>
      </c>
      <c r="BK33">
        <v>1378.7650000000001</v>
      </c>
      <c r="BL33">
        <v>842.42430000000002</v>
      </c>
      <c r="BM33">
        <v>1006.211</v>
      </c>
      <c r="BN33">
        <v>1520.712</v>
      </c>
      <c r="BO33">
        <v>977.57240000000002</v>
      </c>
      <c r="BP33">
        <v>1259.6569999999999</v>
      </c>
      <c r="BQ33">
        <v>837.63310000000001</v>
      </c>
      <c r="BR33">
        <v>1404.278</v>
      </c>
      <c r="BS33">
        <v>923.51099999999997</v>
      </c>
      <c r="BT33">
        <v>2428.6689999999999</v>
      </c>
      <c r="BU33">
        <v>1006.962</v>
      </c>
      <c r="BV33">
        <v>1088.5409999999999</v>
      </c>
    </row>
    <row r="34" spans="1:74">
      <c r="A34" s="1">
        <v>42958.884722222225</v>
      </c>
      <c r="B34">
        <v>81</v>
      </c>
      <c r="C34">
        <v>659.66660000000002</v>
      </c>
      <c r="D34">
        <v>467.81740000000002</v>
      </c>
      <c r="E34">
        <v>561.46870000000001</v>
      </c>
      <c r="F34">
        <v>572.09739999999999</v>
      </c>
      <c r="G34">
        <v>797.14559999999994</v>
      </c>
      <c r="H34">
        <v>1250.2429999999999</v>
      </c>
      <c r="I34">
        <v>1294.79</v>
      </c>
      <c r="J34">
        <v>1435.3620000000001</v>
      </c>
      <c r="K34">
        <v>1500.5029999999999</v>
      </c>
      <c r="L34">
        <v>1370.89</v>
      </c>
      <c r="M34">
        <v>1296.683</v>
      </c>
      <c r="N34">
        <v>1568.146</v>
      </c>
      <c r="O34">
        <v>1598.8409999999999</v>
      </c>
      <c r="P34">
        <v>1481.557</v>
      </c>
      <c r="Q34">
        <v>1943.682</v>
      </c>
      <c r="R34">
        <v>924.58450000000005</v>
      </c>
      <c r="S34">
        <v>644.14459999999997</v>
      </c>
      <c r="T34">
        <v>769.31190000000004</v>
      </c>
      <c r="U34">
        <v>954.31359999999995</v>
      </c>
      <c r="V34">
        <v>442.17320000000001</v>
      </c>
      <c r="W34">
        <v>1224.6110000000001</v>
      </c>
      <c r="X34">
        <v>641.25080000000003</v>
      </c>
      <c r="Y34">
        <v>1117.2670000000001</v>
      </c>
      <c r="Z34">
        <v>1773.7619999999999</v>
      </c>
      <c r="AA34">
        <v>2856.0189999999998</v>
      </c>
      <c r="AB34">
        <v>785.87360000000001</v>
      </c>
      <c r="AC34">
        <v>1008.506</v>
      </c>
      <c r="AD34">
        <v>990.63279999999997</v>
      </c>
      <c r="AE34">
        <v>751.67349999999999</v>
      </c>
      <c r="AF34">
        <v>1275.105</v>
      </c>
      <c r="AG34">
        <v>1401.14</v>
      </c>
      <c r="AH34">
        <v>1429.4739999999999</v>
      </c>
      <c r="AI34">
        <v>1398.0930000000001</v>
      </c>
      <c r="AJ34">
        <v>1669.703</v>
      </c>
      <c r="AK34">
        <v>3001.9960000000001</v>
      </c>
      <c r="AN34">
        <v>1064.6279999999999</v>
      </c>
      <c r="AO34">
        <v>813.2604</v>
      </c>
      <c r="AP34">
        <v>942.78880000000004</v>
      </c>
      <c r="AQ34">
        <v>902.39030000000002</v>
      </c>
      <c r="AR34">
        <v>1148.0139999999999</v>
      </c>
      <c r="AS34">
        <v>1322.069</v>
      </c>
      <c r="AT34">
        <v>1032.33</v>
      </c>
      <c r="AU34">
        <v>958.22270000000003</v>
      </c>
      <c r="AV34">
        <v>1367.8050000000001</v>
      </c>
      <c r="AW34">
        <v>1487.3920000000001</v>
      </c>
      <c r="AX34">
        <v>667.04679999999996</v>
      </c>
      <c r="AY34">
        <v>648.09820000000002</v>
      </c>
      <c r="AZ34">
        <v>646.08609999999999</v>
      </c>
      <c r="BA34">
        <v>608.88059999999996</v>
      </c>
      <c r="BB34">
        <v>669.9425</v>
      </c>
      <c r="BC34">
        <v>1123.7570000000001</v>
      </c>
      <c r="BD34">
        <v>699.22429999999997</v>
      </c>
      <c r="BE34">
        <v>754.37400000000002</v>
      </c>
      <c r="BF34">
        <v>751.72500000000002</v>
      </c>
      <c r="BG34">
        <v>897.50630000000001</v>
      </c>
      <c r="BH34">
        <v>914.23990000000003</v>
      </c>
      <c r="BI34">
        <v>859.12840000000006</v>
      </c>
      <c r="BJ34">
        <v>655.91089999999997</v>
      </c>
      <c r="BK34">
        <v>1298.635</v>
      </c>
      <c r="BL34">
        <v>813.83579999999995</v>
      </c>
      <c r="BM34">
        <v>959.43820000000005</v>
      </c>
      <c r="BN34">
        <v>1503.203</v>
      </c>
      <c r="BO34">
        <v>999.72940000000006</v>
      </c>
      <c r="BP34">
        <v>1332.674</v>
      </c>
      <c r="BQ34">
        <v>826.9769</v>
      </c>
      <c r="BR34">
        <v>1319.6030000000001</v>
      </c>
      <c r="BS34">
        <v>892.51980000000003</v>
      </c>
      <c r="BT34">
        <v>2869.4520000000002</v>
      </c>
      <c r="BU34">
        <v>940.7038</v>
      </c>
      <c r="BV34">
        <v>1029.367</v>
      </c>
    </row>
    <row r="35" spans="1:74">
      <c r="A35" s="1">
        <v>42959.009722222225</v>
      </c>
      <c r="B35">
        <v>84</v>
      </c>
      <c r="C35">
        <v>727.24120000000005</v>
      </c>
      <c r="D35">
        <v>479.2013</v>
      </c>
      <c r="E35">
        <v>589.93269999999995</v>
      </c>
      <c r="F35">
        <v>581.06359999999995</v>
      </c>
      <c r="G35">
        <v>864.43899999999996</v>
      </c>
      <c r="H35">
        <v>1320.2339999999999</v>
      </c>
      <c r="I35">
        <v>1343</v>
      </c>
      <c r="J35">
        <v>1598.7149999999999</v>
      </c>
      <c r="K35">
        <v>1599.212</v>
      </c>
      <c r="L35">
        <v>1365.826</v>
      </c>
      <c r="M35">
        <v>1400.5139999999999</v>
      </c>
      <c r="N35">
        <v>1601.021</v>
      </c>
      <c r="O35">
        <v>1633.2360000000001</v>
      </c>
      <c r="P35">
        <v>1698.479</v>
      </c>
      <c r="Q35">
        <v>2143.873</v>
      </c>
      <c r="R35">
        <v>940.19420000000002</v>
      </c>
      <c r="S35">
        <v>649.46579999999994</v>
      </c>
      <c r="T35">
        <v>780.18389999999999</v>
      </c>
      <c r="U35">
        <v>1022.756</v>
      </c>
      <c r="V35">
        <v>446.267</v>
      </c>
      <c r="W35">
        <v>1325.627</v>
      </c>
      <c r="X35">
        <v>668.92899999999997</v>
      </c>
      <c r="Y35">
        <v>1280.952</v>
      </c>
      <c r="Z35">
        <v>1718.71</v>
      </c>
      <c r="AA35">
        <v>3208.511</v>
      </c>
      <c r="AB35">
        <v>786.39329999999995</v>
      </c>
      <c r="AC35">
        <v>937.49149999999997</v>
      </c>
      <c r="AD35">
        <v>977.4357</v>
      </c>
      <c r="AE35">
        <v>756.48990000000003</v>
      </c>
      <c r="AF35">
        <v>1292.124</v>
      </c>
      <c r="AG35">
        <v>1492.0160000000001</v>
      </c>
      <c r="AH35">
        <v>1559.2190000000001</v>
      </c>
      <c r="AI35">
        <v>1524.607</v>
      </c>
      <c r="AJ35">
        <v>1634.77</v>
      </c>
      <c r="AK35">
        <v>3239.5610000000001</v>
      </c>
      <c r="AN35">
        <v>1076.047</v>
      </c>
      <c r="AO35">
        <v>876.57749999999999</v>
      </c>
      <c r="AP35">
        <v>985.85130000000004</v>
      </c>
      <c r="AQ35">
        <v>876.62490000000003</v>
      </c>
      <c r="AR35">
        <v>1228.838</v>
      </c>
      <c r="AS35">
        <v>1409.8710000000001</v>
      </c>
      <c r="AT35">
        <v>1109.029</v>
      </c>
      <c r="AU35">
        <v>1004.468</v>
      </c>
      <c r="AV35">
        <v>1500.836</v>
      </c>
      <c r="AW35">
        <v>1582.444</v>
      </c>
      <c r="AX35">
        <v>662.45889999999997</v>
      </c>
      <c r="AY35">
        <v>627.7097</v>
      </c>
      <c r="AZ35">
        <v>647.19600000000003</v>
      </c>
      <c r="BA35">
        <v>639.85559999999998</v>
      </c>
      <c r="BB35">
        <v>707.41610000000003</v>
      </c>
      <c r="BC35">
        <v>1141.53</v>
      </c>
      <c r="BD35">
        <v>696.23659999999995</v>
      </c>
      <c r="BE35">
        <v>767.42629999999997</v>
      </c>
      <c r="BF35">
        <v>806.59450000000004</v>
      </c>
      <c r="BG35">
        <v>908.78689999999995</v>
      </c>
      <c r="BH35">
        <v>974.28250000000003</v>
      </c>
      <c r="BI35">
        <v>908.27650000000006</v>
      </c>
      <c r="BJ35">
        <v>663.88990000000001</v>
      </c>
      <c r="BK35">
        <v>1375.19</v>
      </c>
      <c r="BL35">
        <v>830.48749999999995</v>
      </c>
      <c r="BM35">
        <v>958.28099999999995</v>
      </c>
      <c r="BN35">
        <v>1475.6610000000001</v>
      </c>
      <c r="BO35">
        <v>1027.595</v>
      </c>
      <c r="BP35">
        <v>1291.8409999999999</v>
      </c>
      <c r="BQ35">
        <v>779.25239999999997</v>
      </c>
      <c r="BR35">
        <v>1422.921</v>
      </c>
      <c r="BS35">
        <v>928.87149999999997</v>
      </c>
      <c r="BT35">
        <v>4738.2060000000001</v>
      </c>
      <c r="BU35">
        <v>974.99680000000001</v>
      </c>
      <c r="BV35">
        <v>1012.23</v>
      </c>
    </row>
    <row r="36" spans="1:74">
      <c r="A36" s="1">
        <v>42959.134722222225</v>
      </c>
      <c r="B36">
        <v>87</v>
      </c>
      <c r="C36">
        <v>758.15959999999995</v>
      </c>
      <c r="D36">
        <v>512.89139999999998</v>
      </c>
      <c r="E36">
        <v>612.3175</v>
      </c>
      <c r="F36">
        <v>603.53719999999998</v>
      </c>
      <c r="G36">
        <v>914.58929999999998</v>
      </c>
      <c r="H36">
        <v>1236.787</v>
      </c>
      <c r="I36">
        <v>1387.768</v>
      </c>
      <c r="J36">
        <v>1641.9059999999999</v>
      </c>
      <c r="K36">
        <v>1673.3009999999999</v>
      </c>
      <c r="L36">
        <v>1461.4349999999999</v>
      </c>
      <c r="M36">
        <v>1478.298</v>
      </c>
      <c r="N36">
        <v>1551.18</v>
      </c>
      <c r="O36">
        <v>1613.778</v>
      </c>
      <c r="P36">
        <v>1551.336</v>
      </c>
      <c r="Q36">
        <v>2077.9270000000001</v>
      </c>
      <c r="R36">
        <v>914.55129999999997</v>
      </c>
      <c r="S36">
        <v>628.34529999999995</v>
      </c>
      <c r="T36">
        <v>799.96730000000002</v>
      </c>
      <c r="U36">
        <v>1008.174</v>
      </c>
      <c r="V36">
        <v>427.4744</v>
      </c>
      <c r="W36">
        <v>1170.02</v>
      </c>
      <c r="X36">
        <v>671.73350000000005</v>
      </c>
      <c r="Y36">
        <v>1316.2239999999999</v>
      </c>
      <c r="Z36">
        <v>1724.269</v>
      </c>
      <c r="AA36">
        <v>2719.0010000000002</v>
      </c>
      <c r="AB36">
        <v>789.99879999999996</v>
      </c>
      <c r="AC36">
        <v>961.41079999999999</v>
      </c>
      <c r="AD36">
        <v>972.46849999999995</v>
      </c>
      <c r="AE36">
        <v>763.65769999999998</v>
      </c>
      <c r="AF36">
        <v>1557.404</v>
      </c>
      <c r="AG36">
        <v>1357.0989999999999</v>
      </c>
      <c r="AH36">
        <v>1421.317</v>
      </c>
      <c r="AI36">
        <v>1479.9449999999999</v>
      </c>
      <c r="AJ36">
        <v>1691.587</v>
      </c>
      <c r="AK36">
        <v>3091.4169999999999</v>
      </c>
      <c r="AN36">
        <v>1130.874</v>
      </c>
      <c r="AO36">
        <v>872.78390000000002</v>
      </c>
      <c r="AP36">
        <v>1069.6489999999999</v>
      </c>
      <c r="AQ36">
        <v>974.44100000000003</v>
      </c>
      <c r="AR36">
        <v>1227.1479999999999</v>
      </c>
      <c r="AS36">
        <v>1410.2670000000001</v>
      </c>
      <c r="AT36">
        <v>1122.1400000000001</v>
      </c>
      <c r="AU36">
        <v>1004.139</v>
      </c>
      <c r="AV36">
        <v>1384.798</v>
      </c>
      <c r="AW36">
        <v>1595.518</v>
      </c>
      <c r="AX36">
        <v>720.20609999999999</v>
      </c>
      <c r="AY36">
        <v>634.04899999999998</v>
      </c>
      <c r="AZ36">
        <v>638.16949999999997</v>
      </c>
      <c r="BA36">
        <v>626.53269999999998</v>
      </c>
      <c r="BB36">
        <v>686.84939999999995</v>
      </c>
      <c r="BC36">
        <v>1233.2070000000001</v>
      </c>
      <c r="BD36">
        <v>701.28</v>
      </c>
      <c r="BE36">
        <v>775.37239999999997</v>
      </c>
      <c r="BF36">
        <v>757.60590000000002</v>
      </c>
      <c r="BG36">
        <v>879.0077</v>
      </c>
      <c r="BH36">
        <v>1042.452</v>
      </c>
      <c r="BI36">
        <v>897.73270000000002</v>
      </c>
      <c r="BJ36">
        <v>705.04240000000004</v>
      </c>
      <c r="BK36">
        <v>1360.3630000000001</v>
      </c>
      <c r="BL36">
        <v>818.11320000000001</v>
      </c>
      <c r="BM36">
        <v>953.58219999999994</v>
      </c>
      <c r="BN36">
        <v>1512.3489999999999</v>
      </c>
      <c r="BO36">
        <v>1051.9949999999999</v>
      </c>
      <c r="BP36">
        <v>1245.1959999999999</v>
      </c>
      <c r="BQ36">
        <v>863.87270000000001</v>
      </c>
      <c r="BR36">
        <v>1397.1790000000001</v>
      </c>
      <c r="BS36">
        <v>1009.028</v>
      </c>
      <c r="BT36">
        <v>2417.7689999999998</v>
      </c>
      <c r="BU36">
        <v>963.68619999999999</v>
      </c>
      <c r="BV36">
        <v>1050.989</v>
      </c>
    </row>
    <row r="37" spans="1:74">
      <c r="A37" s="1">
        <v>42959.259722222225</v>
      </c>
      <c r="B37">
        <v>90</v>
      </c>
      <c r="C37">
        <v>744.2047</v>
      </c>
      <c r="D37">
        <v>528.23950000000002</v>
      </c>
      <c r="E37">
        <v>616.83550000000002</v>
      </c>
      <c r="F37">
        <v>614.13930000000005</v>
      </c>
      <c r="G37">
        <v>917.60029999999995</v>
      </c>
      <c r="H37">
        <v>1253.21</v>
      </c>
      <c r="I37">
        <v>1427.0250000000001</v>
      </c>
      <c r="J37">
        <v>1634.8610000000001</v>
      </c>
      <c r="K37">
        <v>1574.644</v>
      </c>
      <c r="L37">
        <v>1422.546</v>
      </c>
      <c r="M37">
        <v>1440.5450000000001</v>
      </c>
      <c r="N37">
        <v>1580.693</v>
      </c>
      <c r="O37">
        <v>1744.8219999999999</v>
      </c>
      <c r="P37">
        <v>1789.799</v>
      </c>
      <c r="Q37">
        <v>2233.77</v>
      </c>
      <c r="R37">
        <v>898.39009999999996</v>
      </c>
      <c r="S37">
        <v>657.19770000000005</v>
      </c>
      <c r="T37">
        <v>771.29880000000003</v>
      </c>
      <c r="U37">
        <v>1170.393</v>
      </c>
      <c r="V37">
        <v>460.04250000000002</v>
      </c>
      <c r="W37">
        <v>1417.4639999999999</v>
      </c>
      <c r="X37">
        <v>683.63109999999995</v>
      </c>
      <c r="Y37">
        <v>1303.999</v>
      </c>
      <c r="Z37">
        <v>1595.2809999999999</v>
      </c>
      <c r="AA37">
        <v>3222.2939999999999</v>
      </c>
      <c r="AB37">
        <v>797.9932</v>
      </c>
      <c r="AC37">
        <v>1008.516</v>
      </c>
      <c r="AD37">
        <v>1025.895</v>
      </c>
      <c r="AE37">
        <v>794.04520000000002</v>
      </c>
      <c r="AF37">
        <v>1361.319</v>
      </c>
      <c r="AG37">
        <v>1407.9290000000001</v>
      </c>
      <c r="AH37">
        <v>1571.1880000000001</v>
      </c>
      <c r="AI37">
        <v>1529.1969999999999</v>
      </c>
      <c r="AJ37">
        <v>1717.6980000000001</v>
      </c>
      <c r="AK37">
        <v>3319.018</v>
      </c>
      <c r="AN37">
        <v>1112.0050000000001</v>
      </c>
      <c r="AO37">
        <v>862.9742</v>
      </c>
      <c r="AP37">
        <v>1052.08</v>
      </c>
      <c r="AQ37">
        <v>953.96119999999996</v>
      </c>
      <c r="AR37">
        <v>1251.7070000000001</v>
      </c>
      <c r="AS37">
        <v>1365.7339999999999</v>
      </c>
      <c r="AT37">
        <v>1079.086</v>
      </c>
      <c r="AU37">
        <v>1009.526</v>
      </c>
      <c r="AV37">
        <v>1429.1310000000001</v>
      </c>
      <c r="AW37">
        <v>1607.5940000000001</v>
      </c>
      <c r="AX37">
        <v>688.93290000000002</v>
      </c>
      <c r="AY37">
        <v>618.55439999999999</v>
      </c>
      <c r="AZ37">
        <v>681.76949999999999</v>
      </c>
      <c r="BA37">
        <v>632.66970000000003</v>
      </c>
      <c r="BB37">
        <v>707.2097</v>
      </c>
      <c r="BC37">
        <v>1238.413</v>
      </c>
      <c r="BD37">
        <v>694.65200000000004</v>
      </c>
      <c r="BE37">
        <v>800.81200000000001</v>
      </c>
      <c r="BF37">
        <v>724.63329999999996</v>
      </c>
      <c r="BG37">
        <v>916.73950000000002</v>
      </c>
      <c r="BH37">
        <v>1055.5440000000001</v>
      </c>
      <c r="BI37">
        <v>930.02959999999996</v>
      </c>
      <c r="BJ37">
        <v>677.13660000000004</v>
      </c>
      <c r="BK37">
        <v>1298.011</v>
      </c>
      <c r="BL37">
        <v>811.54190000000006</v>
      </c>
      <c r="BM37">
        <v>978.15599999999995</v>
      </c>
      <c r="BN37">
        <v>1526.8779999999999</v>
      </c>
      <c r="BO37">
        <v>1091.3699999999999</v>
      </c>
      <c r="BP37">
        <v>1271.4480000000001</v>
      </c>
      <c r="BQ37">
        <v>766.33370000000002</v>
      </c>
      <c r="BR37">
        <v>1342.7750000000001</v>
      </c>
      <c r="BS37">
        <v>945.46749999999997</v>
      </c>
      <c r="BT37">
        <v>3178.4470000000001</v>
      </c>
      <c r="BU37">
        <v>997.17870000000005</v>
      </c>
      <c r="BV37">
        <v>1020.659</v>
      </c>
    </row>
    <row r="38" spans="1:74">
      <c r="A38" s="1">
        <v>42959.384722222225</v>
      </c>
      <c r="B38">
        <v>93</v>
      </c>
      <c r="C38">
        <v>787.36839999999995</v>
      </c>
      <c r="D38">
        <v>537.53740000000005</v>
      </c>
      <c r="E38">
        <v>641.63959999999997</v>
      </c>
      <c r="F38">
        <v>615.83730000000003</v>
      </c>
      <c r="G38">
        <v>931.67700000000002</v>
      </c>
      <c r="H38">
        <v>1287.742</v>
      </c>
      <c r="I38">
        <v>1407.8440000000001</v>
      </c>
      <c r="J38">
        <v>1688.248</v>
      </c>
      <c r="K38">
        <v>1544.1210000000001</v>
      </c>
      <c r="L38">
        <v>1365.655</v>
      </c>
      <c r="M38">
        <v>1418.741</v>
      </c>
      <c r="N38">
        <v>1581.0329999999999</v>
      </c>
      <c r="O38">
        <v>1579.7639999999999</v>
      </c>
      <c r="P38">
        <v>1557.038</v>
      </c>
      <c r="Q38">
        <v>2147.0859999999998</v>
      </c>
      <c r="R38">
        <v>845.05460000000005</v>
      </c>
      <c r="S38">
        <v>592.47109999999998</v>
      </c>
      <c r="T38">
        <v>764.15959999999995</v>
      </c>
      <c r="U38">
        <v>1076.174</v>
      </c>
      <c r="V38">
        <v>424.41640000000001</v>
      </c>
      <c r="W38">
        <v>1240.402</v>
      </c>
      <c r="X38">
        <v>648.5933</v>
      </c>
      <c r="Y38">
        <v>1300.268</v>
      </c>
      <c r="Z38">
        <v>1795.086</v>
      </c>
      <c r="AA38">
        <v>2927.875</v>
      </c>
      <c r="AB38">
        <v>790.90120000000002</v>
      </c>
      <c r="AC38">
        <v>963.53890000000001</v>
      </c>
      <c r="AD38">
        <v>1014.252</v>
      </c>
      <c r="AE38">
        <v>750.9126</v>
      </c>
      <c r="AF38">
        <v>1279.5229999999999</v>
      </c>
      <c r="AG38">
        <v>1487.62</v>
      </c>
      <c r="AH38">
        <v>1427.3589999999999</v>
      </c>
      <c r="AI38">
        <v>1446.182</v>
      </c>
      <c r="AJ38">
        <v>1709.511</v>
      </c>
      <c r="AK38">
        <v>3083.7649999999999</v>
      </c>
      <c r="AN38">
        <v>1101.002</v>
      </c>
      <c r="AO38">
        <v>866.05150000000003</v>
      </c>
      <c r="AP38">
        <v>1019.652</v>
      </c>
      <c r="AQ38">
        <v>965.89909999999998</v>
      </c>
      <c r="AR38">
        <v>1221.498</v>
      </c>
      <c r="AS38">
        <v>1392.9639999999999</v>
      </c>
      <c r="AT38">
        <v>1020.881</v>
      </c>
      <c r="AU38">
        <v>964.89829999999995</v>
      </c>
      <c r="AV38">
        <v>1459.538</v>
      </c>
      <c r="AW38">
        <v>1568.5740000000001</v>
      </c>
      <c r="AX38">
        <v>671.1848</v>
      </c>
      <c r="AY38">
        <v>610.07839999999999</v>
      </c>
      <c r="AZ38">
        <v>650.23109999999997</v>
      </c>
      <c r="BA38">
        <v>567.10699999999997</v>
      </c>
      <c r="BB38">
        <v>658.91899999999998</v>
      </c>
      <c r="BC38">
        <v>1258.325</v>
      </c>
      <c r="BD38">
        <v>618.33569999999997</v>
      </c>
      <c r="BE38">
        <v>756.09870000000001</v>
      </c>
      <c r="BF38">
        <v>769.11969999999997</v>
      </c>
      <c r="BG38">
        <v>876.95989999999995</v>
      </c>
      <c r="BH38">
        <v>1037.1610000000001</v>
      </c>
      <c r="BI38">
        <v>888.16309999999999</v>
      </c>
      <c r="BJ38">
        <v>674.81370000000004</v>
      </c>
      <c r="BK38">
        <v>1243.4929999999999</v>
      </c>
      <c r="BL38">
        <v>780.90120000000002</v>
      </c>
      <c r="BM38">
        <v>912.78039999999999</v>
      </c>
      <c r="BN38">
        <v>1430.135</v>
      </c>
      <c r="BO38">
        <v>1126.444</v>
      </c>
      <c r="BP38">
        <v>1273.23</v>
      </c>
      <c r="BQ38">
        <v>794.56129999999996</v>
      </c>
      <c r="BR38">
        <v>1483.8530000000001</v>
      </c>
      <c r="BS38">
        <v>902.46400000000006</v>
      </c>
      <c r="BT38">
        <v>2376.576</v>
      </c>
      <c r="BU38">
        <v>976.68359999999996</v>
      </c>
      <c r="BV38">
        <v>948.36270000000002</v>
      </c>
    </row>
    <row r="39" spans="1:74">
      <c r="A39" s="1">
        <v>42959.509722222225</v>
      </c>
      <c r="B39">
        <v>96</v>
      </c>
      <c r="C39">
        <v>816.55650000000003</v>
      </c>
      <c r="D39">
        <v>566.88319999999999</v>
      </c>
      <c r="E39">
        <v>676.70339999999999</v>
      </c>
      <c r="F39">
        <v>625.80129999999997</v>
      </c>
      <c r="G39">
        <v>1000.4</v>
      </c>
      <c r="H39">
        <v>1239.347</v>
      </c>
      <c r="I39">
        <v>1468.251</v>
      </c>
      <c r="J39">
        <v>1704.569</v>
      </c>
      <c r="K39">
        <v>1629.5360000000001</v>
      </c>
      <c r="L39">
        <v>1413.4079999999999</v>
      </c>
      <c r="M39">
        <v>1511.2260000000001</v>
      </c>
      <c r="N39">
        <v>1573.518</v>
      </c>
      <c r="O39">
        <v>1744.4939999999999</v>
      </c>
      <c r="P39">
        <v>1708.3109999999999</v>
      </c>
      <c r="Q39">
        <v>2119.0700000000002</v>
      </c>
      <c r="R39">
        <v>854.74009999999998</v>
      </c>
      <c r="S39">
        <v>656.91039999999998</v>
      </c>
      <c r="T39">
        <v>799.15</v>
      </c>
      <c r="U39">
        <v>1152.9000000000001</v>
      </c>
      <c r="V39">
        <v>413.46129999999999</v>
      </c>
      <c r="W39">
        <v>1425.865</v>
      </c>
      <c r="X39">
        <v>651.86869999999999</v>
      </c>
      <c r="Y39">
        <v>1244.0129999999999</v>
      </c>
      <c r="Z39">
        <v>1960.0989999999999</v>
      </c>
      <c r="AA39">
        <v>3916.567</v>
      </c>
      <c r="AB39">
        <v>792.36289999999997</v>
      </c>
      <c r="AC39">
        <v>1020.775</v>
      </c>
      <c r="AD39">
        <v>1014.7140000000001</v>
      </c>
      <c r="AE39">
        <v>784.48130000000003</v>
      </c>
      <c r="AF39">
        <v>1582.0409999999999</v>
      </c>
      <c r="AG39">
        <v>1469.835</v>
      </c>
      <c r="AH39">
        <v>1516.047</v>
      </c>
      <c r="AI39">
        <v>1364.722</v>
      </c>
      <c r="AJ39">
        <v>1691.066</v>
      </c>
      <c r="AK39">
        <v>2974.319</v>
      </c>
      <c r="AN39">
        <v>1166.5530000000001</v>
      </c>
      <c r="AO39">
        <v>865.38520000000005</v>
      </c>
      <c r="AP39">
        <v>1031.6569999999999</v>
      </c>
      <c r="AQ39">
        <v>994.04819999999995</v>
      </c>
      <c r="AR39">
        <v>1284.8119999999999</v>
      </c>
      <c r="AS39">
        <v>1458.8330000000001</v>
      </c>
      <c r="AT39">
        <v>1111.4169999999999</v>
      </c>
      <c r="AU39">
        <v>982.19510000000002</v>
      </c>
      <c r="AV39">
        <v>1634.442</v>
      </c>
      <c r="AW39">
        <v>1542.117</v>
      </c>
      <c r="AX39">
        <v>689.81449999999995</v>
      </c>
      <c r="AY39">
        <v>586.19650000000001</v>
      </c>
      <c r="AZ39">
        <v>647.83960000000002</v>
      </c>
      <c r="BA39">
        <v>595.92560000000003</v>
      </c>
      <c r="BB39">
        <v>664.03679999999997</v>
      </c>
      <c r="BC39">
        <v>1372.1369999999999</v>
      </c>
      <c r="BD39">
        <v>627.43340000000001</v>
      </c>
      <c r="BE39">
        <v>770.32060000000001</v>
      </c>
      <c r="BF39">
        <v>738.5847</v>
      </c>
      <c r="BG39">
        <v>873.86929999999995</v>
      </c>
      <c r="BH39">
        <v>1089.278</v>
      </c>
      <c r="BI39">
        <v>931.78030000000001</v>
      </c>
      <c r="BJ39">
        <v>646.16819999999996</v>
      </c>
      <c r="BK39">
        <v>1338.4010000000001</v>
      </c>
      <c r="BL39">
        <v>832.32510000000002</v>
      </c>
      <c r="BM39">
        <v>995.66269999999997</v>
      </c>
      <c r="BN39">
        <v>1440.826</v>
      </c>
      <c r="BO39">
        <v>1139.126</v>
      </c>
      <c r="BP39">
        <v>1244.194</v>
      </c>
      <c r="BQ39">
        <v>830.27639999999997</v>
      </c>
      <c r="BR39">
        <v>1462.1559999999999</v>
      </c>
      <c r="BS39">
        <v>978.27139999999997</v>
      </c>
      <c r="BT39">
        <v>2727.38</v>
      </c>
      <c r="BU39">
        <v>977.41750000000002</v>
      </c>
      <c r="BV39">
        <v>1041.0340000000001</v>
      </c>
    </row>
    <row r="40" spans="1:74">
      <c r="A40" s="1">
        <v>42959.634722222225</v>
      </c>
      <c r="B40">
        <v>99</v>
      </c>
      <c r="C40">
        <v>836.52509999999995</v>
      </c>
      <c r="D40">
        <v>583.09529999999995</v>
      </c>
      <c r="E40">
        <v>678.76310000000001</v>
      </c>
      <c r="F40">
        <v>637.30100000000004</v>
      </c>
      <c r="G40">
        <v>1057.2750000000001</v>
      </c>
      <c r="H40">
        <v>1286.5060000000001</v>
      </c>
      <c r="I40">
        <v>1536.1</v>
      </c>
      <c r="J40">
        <v>1812.2919999999999</v>
      </c>
      <c r="K40">
        <v>1725.211</v>
      </c>
      <c r="L40">
        <v>1453.9169999999999</v>
      </c>
      <c r="M40">
        <v>1482.5060000000001</v>
      </c>
      <c r="N40">
        <v>1644.172</v>
      </c>
      <c r="O40">
        <v>1748.25</v>
      </c>
      <c r="P40">
        <v>1789.867</v>
      </c>
      <c r="Q40">
        <v>2181.9180000000001</v>
      </c>
      <c r="R40">
        <v>880.09839999999997</v>
      </c>
      <c r="S40">
        <v>642.63699999999994</v>
      </c>
      <c r="T40">
        <v>800.15390000000002</v>
      </c>
      <c r="U40">
        <v>1095.847</v>
      </c>
      <c r="V40">
        <v>418.12689999999998</v>
      </c>
      <c r="W40">
        <v>1332.922</v>
      </c>
      <c r="X40">
        <v>681.57929999999999</v>
      </c>
      <c r="Y40">
        <v>1279.68</v>
      </c>
      <c r="Z40">
        <v>1649.0809999999999</v>
      </c>
      <c r="AA40">
        <v>5017.3029999999999</v>
      </c>
      <c r="AB40">
        <v>833.98440000000005</v>
      </c>
      <c r="AC40">
        <v>1046.3</v>
      </c>
      <c r="AD40">
        <v>1060.1969999999999</v>
      </c>
      <c r="AE40">
        <v>776.87379999999996</v>
      </c>
      <c r="AF40">
        <v>1376.953</v>
      </c>
      <c r="AG40">
        <v>1567.97</v>
      </c>
      <c r="AH40">
        <v>1497.2739999999999</v>
      </c>
      <c r="AI40">
        <v>1499.0830000000001</v>
      </c>
      <c r="AJ40">
        <v>1730.258</v>
      </c>
      <c r="AK40">
        <v>3010.69</v>
      </c>
      <c r="AN40">
        <v>1240.326</v>
      </c>
      <c r="AO40">
        <v>886.22230000000002</v>
      </c>
      <c r="AP40">
        <v>1081.9770000000001</v>
      </c>
      <c r="AQ40">
        <v>951.93899999999996</v>
      </c>
      <c r="AR40">
        <v>1348.289</v>
      </c>
      <c r="AS40">
        <v>1495.1859999999999</v>
      </c>
      <c r="AT40">
        <v>1133.3869999999999</v>
      </c>
      <c r="AU40">
        <v>1020.576</v>
      </c>
      <c r="AV40">
        <v>1568.0530000000001</v>
      </c>
      <c r="AW40">
        <v>1614.1120000000001</v>
      </c>
      <c r="AX40">
        <v>685.57889999999998</v>
      </c>
      <c r="AY40">
        <v>598.72580000000005</v>
      </c>
      <c r="AZ40">
        <v>649.68079999999998</v>
      </c>
      <c r="BA40">
        <v>583.18989999999997</v>
      </c>
      <c r="BB40">
        <v>685.7133</v>
      </c>
      <c r="BC40">
        <v>1470.914</v>
      </c>
      <c r="BD40">
        <v>633.6463</v>
      </c>
      <c r="BE40">
        <v>801.01679999999999</v>
      </c>
      <c r="BF40">
        <v>734.28920000000005</v>
      </c>
      <c r="BG40">
        <v>923.89829999999995</v>
      </c>
      <c r="BH40">
        <v>1055.1389999999999</v>
      </c>
      <c r="BI40">
        <v>957.27610000000004</v>
      </c>
      <c r="BJ40">
        <v>649.02279999999996</v>
      </c>
      <c r="BK40">
        <v>1343.13</v>
      </c>
      <c r="BL40">
        <v>819.33339999999998</v>
      </c>
      <c r="BM40">
        <v>989.21169999999995</v>
      </c>
      <c r="BN40">
        <v>1418.0640000000001</v>
      </c>
      <c r="BO40">
        <v>1171.896</v>
      </c>
      <c r="BP40">
        <v>1328.2660000000001</v>
      </c>
      <c r="BQ40">
        <v>810.26520000000005</v>
      </c>
      <c r="BR40">
        <v>1417.2059999999999</v>
      </c>
      <c r="BS40">
        <v>983.91589999999997</v>
      </c>
      <c r="BT40">
        <v>2207.9659999999999</v>
      </c>
      <c r="BU40">
        <v>936.11689999999999</v>
      </c>
      <c r="BV40">
        <v>1017.779</v>
      </c>
    </row>
    <row r="41" spans="1:74">
      <c r="A41" s="1">
        <v>42959.759722222225</v>
      </c>
      <c r="B41">
        <v>102</v>
      </c>
      <c r="C41">
        <v>867.87919999999997</v>
      </c>
      <c r="D41">
        <v>608.00199999999995</v>
      </c>
      <c r="E41">
        <v>707.83780000000002</v>
      </c>
      <c r="F41">
        <v>658.57470000000001</v>
      </c>
      <c r="G41">
        <v>1082.29</v>
      </c>
      <c r="H41">
        <v>1286.2919999999999</v>
      </c>
      <c r="I41">
        <v>1550.3810000000001</v>
      </c>
      <c r="J41">
        <v>1881.365</v>
      </c>
      <c r="K41">
        <v>1666.7850000000001</v>
      </c>
      <c r="L41">
        <v>1467.6679999999999</v>
      </c>
      <c r="M41">
        <v>1578.5619999999999</v>
      </c>
      <c r="N41">
        <v>1631.6679999999999</v>
      </c>
      <c r="O41">
        <v>1796.057</v>
      </c>
      <c r="P41">
        <v>1843.3589999999999</v>
      </c>
      <c r="Q41">
        <v>2211.393</v>
      </c>
      <c r="R41">
        <v>862.24950000000001</v>
      </c>
      <c r="S41">
        <v>593.82389999999998</v>
      </c>
      <c r="T41">
        <v>802.34069999999997</v>
      </c>
      <c r="U41">
        <v>1103.7380000000001</v>
      </c>
      <c r="V41">
        <v>400.73770000000002</v>
      </c>
      <c r="W41">
        <v>1555.3489999999999</v>
      </c>
      <c r="X41">
        <v>651.5068</v>
      </c>
      <c r="Y41">
        <v>1309.509</v>
      </c>
      <c r="Z41">
        <v>1730.0409999999999</v>
      </c>
      <c r="AA41">
        <v>5458.84</v>
      </c>
      <c r="AB41">
        <v>877.40970000000004</v>
      </c>
      <c r="AC41">
        <v>985.49440000000004</v>
      </c>
      <c r="AD41">
        <v>1048.6210000000001</v>
      </c>
      <c r="AE41">
        <v>753.43610000000001</v>
      </c>
      <c r="AF41">
        <v>1490.5930000000001</v>
      </c>
      <c r="AG41">
        <v>1473.453</v>
      </c>
      <c r="AH41">
        <v>1581.835</v>
      </c>
      <c r="AI41">
        <v>1465.365</v>
      </c>
      <c r="AJ41">
        <v>1845.4590000000001</v>
      </c>
      <c r="AK41">
        <v>2499.3470000000002</v>
      </c>
      <c r="AN41">
        <v>1277.9870000000001</v>
      </c>
      <c r="AO41">
        <v>906.55119999999999</v>
      </c>
      <c r="AP41">
        <v>1033.171</v>
      </c>
      <c r="AQ41">
        <v>1011.889</v>
      </c>
      <c r="AR41">
        <v>1302.123</v>
      </c>
      <c r="AS41">
        <v>1536.9690000000001</v>
      </c>
      <c r="AT41">
        <v>1136.6199999999999</v>
      </c>
      <c r="AU41">
        <v>1000.735</v>
      </c>
      <c r="AV41">
        <v>1515.596</v>
      </c>
      <c r="AW41">
        <v>1601.0809999999999</v>
      </c>
      <c r="AX41">
        <v>686.4325</v>
      </c>
      <c r="AY41">
        <v>559.17650000000003</v>
      </c>
      <c r="AZ41">
        <v>643.57489999999996</v>
      </c>
      <c r="BA41">
        <v>561.35260000000005</v>
      </c>
      <c r="BB41">
        <v>709.0231</v>
      </c>
      <c r="BC41">
        <v>1427.1890000000001</v>
      </c>
      <c r="BD41">
        <v>638.63409999999999</v>
      </c>
      <c r="BE41">
        <v>773.23710000000005</v>
      </c>
      <c r="BF41">
        <v>693.46770000000004</v>
      </c>
      <c r="BG41">
        <v>928.01700000000005</v>
      </c>
      <c r="BH41">
        <v>1059.44</v>
      </c>
      <c r="BI41">
        <v>940.86059999999998</v>
      </c>
      <c r="BJ41">
        <v>685.45140000000004</v>
      </c>
      <c r="BK41">
        <v>1179.415</v>
      </c>
      <c r="BL41">
        <v>828.46969999999999</v>
      </c>
      <c r="BM41">
        <v>935.34590000000003</v>
      </c>
      <c r="BN41">
        <v>1444.0340000000001</v>
      </c>
      <c r="BO41">
        <v>1169.079</v>
      </c>
      <c r="BP41">
        <v>1270.1890000000001</v>
      </c>
      <c r="BQ41">
        <v>797.01790000000005</v>
      </c>
      <c r="BR41">
        <v>1655.4880000000001</v>
      </c>
      <c r="BS41">
        <v>943.32979999999998</v>
      </c>
      <c r="BT41">
        <v>3452.4319999999998</v>
      </c>
      <c r="BU41">
        <v>970.34500000000003</v>
      </c>
      <c r="BV41">
        <v>1028.3599999999999</v>
      </c>
    </row>
    <row r="42" spans="1:74">
      <c r="A42" s="1">
        <v>42959.884722222225</v>
      </c>
      <c r="B42">
        <v>105</v>
      </c>
      <c r="C42">
        <v>920.17989999999998</v>
      </c>
      <c r="D42">
        <v>611.2749</v>
      </c>
      <c r="E42">
        <v>729.54960000000005</v>
      </c>
      <c r="F42">
        <v>652.05219999999997</v>
      </c>
      <c r="G42">
        <v>1213.1379999999999</v>
      </c>
      <c r="H42">
        <v>1288.2470000000001</v>
      </c>
      <c r="I42">
        <v>1523.838</v>
      </c>
      <c r="J42">
        <v>1878.761</v>
      </c>
      <c r="K42">
        <v>1697.271</v>
      </c>
      <c r="L42">
        <v>1455.654</v>
      </c>
      <c r="M42">
        <v>1581.652</v>
      </c>
      <c r="N42">
        <v>1664.07</v>
      </c>
      <c r="O42">
        <v>1620.8679999999999</v>
      </c>
      <c r="P42">
        <v>1743.287</v>
      </c>
      <c r="Q42">
        <v>2114.748</v>
      </c>
      <c r="R42">
        <v>769.74509999999998</v>
      </c>
      <c r="S42">
        <v>650.31709999999998</v>
      </c>
      <c r="T42">
        <v>810.59590000000003</v>
      </c>
      <c r="U42">
        <v>1191.1400000000001</v>
      </c>
      <c r="V42">
        <v>380.91090000000003</v>
      </c>
      <c r="W42">
        <v>1258.941</v>
      </c>
      <c r="X42">
        <v>659.34659999999997</v>
      </c>
      <c r="Y42">
        <v>1268.558</v>
      </c>
      <c r="Z42">
        <v>1739.1089999999999</v>
      </c>
      <c r="AA42">
        <v>3183.1590000000001</v>
      </c>
      <c r="AB42">
        <v>883.89559999999994</v>
      </c>
      <c r="AC42">
        <v>1009.296</v>
      </c>
      <c r="AD42">
        <v>1021.6849999999999</v>
      </c>
      <c r="AE42">
        <v>712.76289999999995</v>
      </c>
      <c r="AF42">
        <v>1353.3889999999999</v>
      </c>
      <c r="AG42">
        <v>1463.1669999999999</v>
      </c>
      <c r="AH42">
        <v>1520.135</v>
      </c>
      <c r="AI42">
        <v>1379.4480000000001</v>
      </c>
      <c r="AJ42">
        <v>1746.0239999999999</v>
      </c>
      <c r="AK42">
        <v>2604.9639999999999</v>
      </c>
      <c r="AN42">
        <v>1199.979</v>
      </c>
      <c r="AO42">
        <v>913.06790000000001</v>
      </c>
      <c r="AP42">
        <v>1094.059</v>
      </c>
      <c r="AQ42">
        <v>1001.716</v>
      </c>
      <c r="AR42">
        <v>1403.915</v>
      </c>
      <c r="AS42">
        <v>1460.2159999999999</v>
      </c>
      <c r="AT42">
        <v>1082.461</v>
      </c>
      <c r="AU42">
        <v>965.96069999999997</v>
      </c>
      <c r="AV42">
        <v>1567.174</v>
      </c>
      <c r="AW42">
        <v>1567.8209999999999</v>
      </c>
      <c r="AX42">
        <v>638.0625</v>
      </c>
      <c r="AY42">
        <v>554.57029999999997</v>
      </c>
      <c r="AZ42">
        <v>654.89009999999996</v>
      </c>
      <c r="BA42">
        <v>542.47500000000002</v>
      </c>
      <c r="BB42">
        <v>663.24339999999995</v>
      </c>
      <c r="BC42">
        <v>1349.4269999999999</v>
      </c>
      <c r="BD42">
        <v>596.68330000000003</v>
      </c>
      <c r="BE42">
        <v>748.2799</v>
      </c>
      <c r="BF42">
        <v>709.52850000000001</v>
      </c>
      <c r="BG42">
        <v>871.47919999999999</v>
      </c>
      <c r="BH42">
        <v>1007.621</v>
      </c>
      <c r="BI42">
        <v>947.68359999999996</v>
      </c>
      <c r="BJ42">
        <v>689.36009999999999</v>
      </c>
      <c r="BK42">
        <v>1199.3699999999999</v>
      </c>
      <c r="BL42">
        <v>776.35419999999999</v>
      </c>
      <c r="BM42">
        <v>921.14819999999997</v>
      </c>
      <c r="BN42">
        <v>1452.048</v>
      </c>
      <c r="BO42">
        <v>1192.0119999999999</v>
      </c>
      <c r="BP42">
        <v>1274.9010000000001</v>
      </c>
      <c r="BQ42">
        <v>794.42460000000005</v>
      </c>
      <c r="BR42">
        <v>1574.33</v>
      </c>
      <c r="BS42">
        <v>1005.199</v>
      </c>
      <c r="BT42">
        <v>2896.069</v>
      </c>
      <c r="BU42">
        <v>958.24980000000005</v>
      </c>
      <c r="BV42">
        <v>1026.5029999999999</v>
      </c>
    </row>
    <row r="43" spans="1:74">
      <c r="A43" s="1">
        <v>42960.009722222225</v>
      </c>
      <c r="B43">
        <v>108</v>
      </c>
      <c r="C43">
        <v>913.83109999999999</v>
      </c>
      <c r="D43">
        <v>657.96299999999997</v>
      </c>
      <c r="E43">
        <v>757.37779999999998</v>
      </c>
      <c r="F43">
        <v>650.69510000000002</v>
      </c>
      <c r="G43">
        <v>1268.2059999999999</v>
      </c>
      <c r="H43">
        <v>1366.644</v>
      </c>
      <c r="I43">
        <v>1655.223</v>
      </c>
      <c r="J43">
        <v>1839.682</v>
      </c>
      <c r="K43">
        <v>1725.049</v>
      </c>
      <c r="L43">
        <v>1607.307</v>
      </c>
      <c r="M43">
        <v>1647.2760000000001</v>
      </c>
      <c r="N43">
        <v>1713.17</v>
      </c>
      <c r="O43">
        <v>1828.39</v>
      </c>
      <c r="P43">
        <v>1834.451</v>
      </c>
      <c r="Q43">
        <v>2299.8049999999998</v>
      </c>
      <c r="R43">
        <v>914.87220000000002</v>
      </c>
      <c r="S43">
        <v>595.78970000000004</v>
      </c>
      <c r="T43">
        <v>815.22190000000001</v>
      </c>
      <c r="U43">
        <v>1219.7339999999999</v>
      </c>
      <c r="V43">
        <v>387.41410000000002</v>
      </c>
      <c r="W43">
        <v>1339.9380000000001</v>
      </c>
      <c r="X43">
        <v>621.5874</v>
      </c>
      <c r="Y43">
        <v>1335</v>
      </c>
      <c r="Z43">
        <v>1779.9960000000001</v>
      </c>
      <c r="AA43">
        <v>6064.875</v>
      </c>
      <c r="AB43">
        <v>891.63350000000003</v>
      </c>
      <c r="AC43">
        <v>1022.748</v>
      </c>
      <c r="AD43">
        <v>1079.499</v>
      </c>
      <c r="AE43">
        <v>760.63750000000005</v>
      </c>
      <c r="AF43">
        <v>1290.819</v>
      </c>
      <c r="AG43">
        <v>1529.0920000000001</v>
      </c>
      <c r="AH43">
        <v>1585.646</v>
      </c>
      <c r="AI43">
        <v>1590.9570000000001</v>
      </c>
      <c r="AJ43">
        <v>1975.7170000000001</v>
      </c>
      <c r="AK43">
        <v>2717.395</v>
      </c>
      <c r="AN43">
        <v>1368.9639999999999</v>
      </c>
      <c r="AO43">
        <v>903.85109999999997</v>
      </c>
      <c r="AP43">
        <v>1171.2670000000001</v>
      </c>
      <c r="AQ43">
        <v>1000.949</v>
      </c>
      <c r="AR43">
        <v>1477.499</v>
      </c>
      <c r="AS43">
        <v>1469.9179999999999</v>
      </c>
      <c r="AT43">
        <v>1171.3599999999999</v>
      </c>
      <c r="AU43">
        <v>990.72040000000004</v>
      </c>
      <c r="AV43">
        <v>1668.43</v>
      </c>
      <c r="AW43">
        <v>1632.692</v>
      </c>
      <c r="AX43">
        <v>755.05830000000003</v>
      </c>
      <c r="AY43">
        <v>594.80650000000003</v>
      </c>
      <c r="AZ43">
        <v>656.1182</v>
      </c>
      <c r="BA43">
        <v>562.80039999999997</v>
      </c>
      <c r="BB43">
        <v>719.38260000000002</v>
      </c>
      <c r="BC43">
        <v>1465.992</v>
      </c>
      <c r="BD43">
        <v>614.11609999999996</v>
      </c>
      <c r="BE43">
        <v>759.12879999999996</v>
      </c>
      <c r="BF43">
        <v>699.82029999999997</v>
      </c>
      <c r="BG43">
        <v>877.8048</v>
      </c>
      <c r="BH43">
        <v>1069.5239999999999</v>
      </c>
      <c r="BI43">
        <v>1033.99</v>
      </c>
      <c r="BJ43">
        <v>665.16330000000005</v>
      </c>
      <c r="BK43">
        <v>1261.7080000000001</v>
      </c>
      <c r="BL43">
        <v>787.9357</v>
      </c>
      <c r="BM43">
        <v>868.07150000000001</v>
      </c>
      <c r="BN43">
        <v>1469.5440000000001</v>
      </c>
      <c r="BO43">
        <v>1225.066</v>
      </c>
      <c r="BP43">
        <v>1259.2370000000001</v>
      </c>
      <c r="BQ43">
        <v>802.94510000000002</v>
      </c>
      <c r="BR43">
        <v>1514.8150000000001</v>
      </c>
      <c r="BS43">
        <v>1027.606</v>
      </c>
      <c r="BT43">
        <v>2401.3339999999998</v>
      </c>
      <c r="BU43">
        <v>958.64679999999998</v>
      </c>
      <c r="BV43">
        <v>1058.2670000000001</v>
      </c>
    </row>
    <row r="44" spans="1:74">
      <c r="A44" s="1">
        <v>42960.134722222225</v>
      </c>
      <c r="B44">
        <v>111</v>
      </c>
      <c r="C44">
        <v>953.67859999999996</v>
      </c>
      <c r="D44">
        <v>652.46469999999999</v>
      </c>
      <c r="E44">
        <v>757.87429999999995</v>
      </c>
      <c r="F44">
        <v>648.10429999999997</v>
      </c>
      <c r="G44">
        <v>1213.3409999999999</v>
      </c>
      <c r="H44">
        <v>1307.029</v>
      </c>
      <c r="I44">
        <v>1649.634</v>
      </c>
      <c r="J44">
        <v>2009.0730000000001</v>
      </c>
      <c r="K44">
        <v>1745.8869999999999</v>
      </c>
      <c r="L44">
        <v>1594.963</v>
      </c>
      <c r="M44">
        <v>1678.213</v>
      </c>
      <c r="N44">
        <v>1810.7170000000001</v>
      </c>
      <c r="O44">
        <v>1878.74</v>
      </c>
      <c r="P44">
        <v>1684.712</v>
      </c>
      <c r="Q44">
        <v>2318.7020000000002</v>
      </c>
      <c r="R44">
        <v>791.28440000000001</v>
      </c>
      <c r="S44">
        <v>586.60410000000002</v>
      </c>
      <c r="T44">
        <v>803.79420000000005</v>
      </c>
      <c r="U44">
        <v>1234.8879999999999</v>
      </c>
      <c r="V44">
        <v>427.85359999999997</v>
      </c>
      <c r="W44">
        <v>1382.998</v>
      </c>
      <c r="X44">
        <v>640.11590000000001</v>
      </c>
      <c r="Y44">
        <v>1286.4369999999999</v>
      </c>
      <c r="Z44">
        <v>1883.8989999999999</v>
      </c>
      <c r="AA44">
        <v>3288.8620000000001</v>
      </c>
      <c r="AB44">
        <v>910.79309999999998</v>
      </c>
      <c r="AC44">
        <v>1021.41</v>
      </c>
      <c r="AD44">
        <v>1078.5329999999999</v>
      </c>
      <c r="AE44">
        <v>679.35919999999999</v>
      </c>
      <c r="AF44">
        <v>1332.2650000000001</v>
      </c>
      <c r="AG44">
        <v>1548.17</v>
      </c>
      <c r="AH44">
        <v>1568.9190000000001</v>
      </c>
      <c r="AI44">
        <v>1493.396</v>
      </c>
      <c r="AJ44">
        <v>1913.953</v>
      </c>
      <c r="AK44">
        <v>2422.473</v>
      </c>
      <c r="AN44">
        <v>1276.383</v>
      </c>
      <c r="AO44">
        <v>948.01760000000002</v>
      </c>
      <c r="AP44">
        <v>1153.9490000000001</v>
      </c>
      <c r="AQ44">
        <v>1049.684</v>
      </c>
      <c r="AR44">
        <v>1433.671</v>
      </c>
      <c r="AS44">
        <v>1621.8309999999999</v>
      </c>
      <c r="AT44">
        <v>1126.8150000000001</v>
      </c>
      <c r="AU44">
        <v>994.49109999999996</v>
      </c>
      <c r="AV44">
        <v>1583.7950000000001</v>
      </c>
      <c r="AW44">
        <v>1581.748</v>
      </c>
      <c r="AX44">
        <v>619.79229999999995</v>
      </c>
      <c r="AY44">
        <v>543.6626</v>
      </c>
      <c r="AZ44">
        <v>634.11500000000001</v>
      </c>
      <c r="BA44">
        <v>549.98270000000002</v>
      </c>
      <c r="BB44">
        <v>676.67240000000004</v>
      </c>
      <c r="BC44">
        <v>1433.982</v>
      </c>
      <c r="BD44">
        <v>608.36320000000001</v>
      </c>
      <c r="BE44">
        <v>764.35</v>
      </c>
      <c r="BF44">
        <v>693.05690000000004</v>
      </c>
      <c r="BG44">
        <v>878.72969999999998</v>
      </c>
      <c r="BH44">
        <v>1023.446</v>
      </c>
      <c r="BI44">
        <v>965.20479999999998</v>
      </c>
      <c r="BJ44">
        <v>663.27250000000004</v>
      </c>
      <c r="BK44">
        <v>1239.866</v>
      </c>
      <c r="BL44">
        <v>799.20780000000002</v>
      </c>
      <c r="BM44">
        <v>902.19749999999999</v>
      </c>
      <c r="BN44">
        <v>1390.9939999999999</v>
      </c>
      <c r="BO44">
        <v>1262.4349999999999</v>
      </c>
      <c r="BP44">
        <v>1304.124</v>
      </c>
      <c r="BQ44">
        <v>807.25779999999997</v>
      </c>
      <c r="BR44">
        <v>1564.11</v>
      </c>
      <c r="BS44">
        <v>994.88160000000005</v>
      </c>
      <c r="BT44">
        <v>2266.3130000000001</v>
      </c>
      <c r="BU44">
        <v>934.21889999999996</v>
      </c>
      <c r="BV44">
        <v>1060.172</v>
      </c>
    </row>
    <row r="45" spans="1:74">
      <c r="A45" s="1">
        <v>42960.259722222225</v>
      </c>
      <c r="B45">
        <v>114</v>
      </c>
      <c r="C45">
        <v>985.5598</v>
      </c>
      <c r="D45">
        <v>672.69330000000002</v>
      </c>
      <c r="E45">
        <v>750.26620000000003</v>
      </c>
      <c r="F45">
        <v>642.30909999999994</v>
      </c>
      <c r="G45">
        <v>1248.4159999999999</v>
      </c>
      <c r="H45">
        <v>1311.2829999999999</v>
      </c>
      <c r="I45">
        <v>1670.079</v>
      </c>
      <c r="J45">
        <v>1957.1320000000001</v>
      </c>
      <c r="K45">
        <v>1789.2</v>
      </c>
      <c r="L45">
        <v>1660.7049999999999</v>
      </c>
      <c r="M45">
        <v>1739.54</v>
      </c>
      <c r="N45">
        <v>1872.4690000000001</v>
      </c>
      <c r="O45">
        <v>2015.7719999999999</v>
      </c>
      <c r="P45">
        <v>1748.127</v>
      </c>
      <c r="Q45">
        <v>2318.1039999999998</v>
      </c>
      <c r="R45">
        <v>812.46799999999996</v>
      </c>
      <c r="S45">
        <v>590.7672</v>
      </c>
      <c r="T45">
        <v>770.38340000000005</v>
      </c>
      <c r="U45">
        <v>1242.259</v>
      </c>
      <c r="V45">
        <v>377.84039999999999</v>
      </c>
      <c r="W45">
        <v>1384.5350000000001</v>
      </c>
      <c r="X45">
        <v>619.61919999999998</v>
      </c>
      <c r="Y45">
        <v>1347.5170000000001</v>
      </c>
      <c r="Z45">
        <v>1765.836</v>
      </c>
      <c r="AA45">
        <v>5188.9750000000004</v>
      </c>
      <c r="AB45">
        <v>881.7577</v>
      </c>
      <c r="AC45">
        <v>1022.794</v>
      </c>
      <c r="AD45">
        <v>1053.4590000000001</v>
      </c>
      <c r="AE45">
        <v>755.428</v>
      </c>
      <c r="AF45">
        <v>1304.1890000000001</v>
      </c>
      <c r="AG45">
        <v>1572.598</v>
      </c>
      <c r="AH45">
        <v>1619.798</v>
      </c>
      <c r="AI45">
        <v>1557.279</v>
      </c>
      <c r="AJ45">
        <v>1861.4490000000001</v>
      </c>
      <c r="AK45">
        <v>2475.308</v>
      </c>
      <c r="AN45">
        <v>1429.0650000000001</v>
      </c>
      <c r="AO45">
        <v>901.78470000000004</v>
      </c>
      <c r="AP45">
        <v>1180.0830000000001</v>
      </c>
      <c r="AQ45">
        <v>1069.202</v>
      </c>
      <c r="AR45">
        <v>1487.7729999999999</v>
      </c>
      <c r="AS45">
        <v>1580.194</v>
      </c>
      <c r="AT45">
        <v>1189.8889999999999</v>
      </c>
      <c r="AU45">
        <v>993.18100000000004</v>
      </c>
      <c r="AV45">
        <v>1541.42</v>
      </c>
      <c r="AW45">
        <v>1632.34</v>
      </c>
      <c r="AX45">
        <v>654.44290000000001</v>
      </c>
      <c r="AY45">
        <v>540.21379999999999</v>
      </c>
      <c r="AZ45">
        <v>663.40570000000002</v>
      </c>
      <c r="BA45">
        <v>537.23440000000005</v>
      </c>
      <c r="BB45">
        <v>620.21519999999998</v>
      </c>
      <c r="BC45">
        <v>1417.4359999999999</v>
      </c>
      <c r="BD45">
        <v>622.06010000000003</v>
      </c>
      <c r="BE45">
        <v>724.28340000000003</v>
      </c>
      <c r="BF45">
        <v>672.18330000000003</v>
      </c>
      <c r="BG45">
        <v>896.33420000000001</v>
      </c>
      <c r="BH45">
        <v>1013.269</v>
      </c>
      <c r="BI45">
        <v>976.36770000000001</v>
      </c>
      <c r="BJ45">
        <v>681.98670000000004</v>
      </c>
      <c r="BK45">
        <v>1239.604</v>
      </c>
      <c r="BL45">
        <v>796.53449999999998</v>
      </c>
      <c r="BM45">
        <v>856.25819999999999</v>
      </c>
      <c r="BN45">
        <v>1482.059</v>
      </c>
      <c r="BO45">
        <v>1192.374</v>
      </c>
      <c r="BP45">
        <v>1276.597</v>
      </c>
      <c r="BQ45">
        <v>805.31799999999998</v>
      </c>
      <c r="BR45">
        <v>1481.5150000000001</v>
      </c>
      <c r="BS45">
        <v>996.75789999999995</v>
      </c>
      <c r="BT45">
        <v>1998.654</v>
      </c>
      <c r="BU45">
        <v>948.70659999999998</v>
      </c>
      <c r="BV45">
        <v>1031.5809999999999</v>
      </c>
    </row>
    <row r="46" spans="1:74">
      <c r="A46" s="1">
        <v>42960.384722222225</v>
      </c>
      <c r="B46">
        <v>117</v>
      </c>
      <c r="C46">
        <v>1014.456</v>
      </c>
      <c r="D46">
        <v>662.05610000000001</v>
      </c>
      <c r="E46">
        <v>728.73770000000002</v>
      </c>
      <c r="F46">
        <v>601.79079999999999</v>
      </c>
      <c r="G46">
        <v>1194.385</v>
      </c>
      <c r="H46">
        <v>1282.433</v>
      </c>
      <c r="I46">
        <v>1642.1610000000001</v>
      </c>
      <c r="J46">
        <v>1915.83</v>
      </c>
      <c r="K46">
        <v>1652.9280000000001</v>
      </c>
      <c r="L46">
        <v>1697.1320000000001</v>
      </c>
      <c r="M46">
        <v>1608.91</v>
      </c>
      <c r="N46">
        <v>1917.826</v>
      </c>
      <c r="O46">
        <v>1724.9680000000001</v>
      </c>
      <c r="P46">
        <v>1819.049</v>
      </c>
      <c r="Q46">
        <v>2288.3560000000002</v>
      </c>
      <c r="R46">
        <v>728.64120000000003</v>
      </c>
      <c r="S46">
        <v>576.447</v>
      </c>
      <c r="T46">
        <v>761.07299999999998</v>
      </c>
      <c r="U46">
        <v>1142.885</v>
      </c>
      <c r="V46">
        <v>354.70639999999997</v>
      </c>
      <c r="W46">
        <v>1465.326</v>
      </c>
      <c r="X46">
        <v>596.74770000000001</v>
      </c>
      <c r="Y46">
        <v>1256.6120000000001</v>
      </c>
      <c r="Z46">
        <v>1875.0119999999999</v>
      </c>
      <c r="AA46">
        <v>5171.2960000000003</v>
      </c>
      <c r="AB46">
        <v>865.39089999999999</v>
      </c>
      <c r="AC46">
        <v>1026.9929999999999</v>
      </c>
      <c r="AD46">
        <v>999.16610000000003</v>
      </c>
      <c r="AE46">
        <v>680.40859999999998</v>
      </c>
      <c r="AF46">
        <v>1305.279</v>
      </c>
      <c r="AG46">
        <v>1566.694</v>
      </c>
      <c r="AH46">
        <v>1578.4659999999999</v>
      </c>
      <c r="AI46">
        <v>1583.1020000000001</v>
      </c>
      <c r="AJ46">
        <v>1906.328</v>
      </c>
      <c r="AK46">
        <v>2377.1039999999998</v>
      </c>
      <c r="AN46">
        <v>1392.3050000000001</v>
      </c>
      <c r="AO46">
        <v>855.86040000000003</v>
      </c>
      <c r="AP46">
        <v>1157.8810000000001</v>
      </c>
      <c r="AQ46">
        <v>1030.6679999999999</v>
      </c>
      <c r="AR46">
        <v>1419.7840000000001</v>
      </c>
      <c r="AS46">
        <v>1379.6880000000001</v>
      </c>
      <c r="AT46">
        <v>1116.345</v>
      </c>
      <c r="AU46">
        <v>937.0788</v>
      </c>
      <c r="AV46">
        <v>1531.806</v>
      </c>
      <c r="AW46">
        <v>1494.7439999999999</v>
      </c>
      <c r="AX46">
        <v>637.87890000000004</v>
      </c>
      <c r="AY46">
        <v>548.13419999999996</v>
      </c>
      <c r="AZ46">
        <v>631.79719999999998</v>
      </c>
      <c r="BA46">
        <v>505.68880000000001</v>
      </c>
      <c r="BB46">
        <v>564.6327</v>
      </c>
      <c r="BC46">
        <v>1437.7360000000001</v>
      </c>
      <c r="BD46">
        <v>525.27480000000003</v>
      </c>
      <c r="BE46">
        <v>684.37959999999998</v>
      </c>
      <c r="BF46">
        <v>641.41520000000003</v>
      </c>
      <c r="BG46">
        <v>818.43629999999996</v>
      </c>
      <c r="BH46">
        <v>1015.347</v>
      </c>
      <c r="BI46">
        <v>924.08900000000006</v>
      </c>
      <c r="BJ46">
        <v>625.60509999999999</v>
      </c>
      <c r="BK46">
        <v>1130.1990000000001</v>
      </c>
      <c r="BL46">
        <v>740.58069999999998</v>
      </c>
      <c r="BM46">
        <v>842.63869999999997</v>
      </c>
      <c r="BN46">
        <v>1406.865</v>
      </c>
      <c r="BO46">
        <v>1199.6389999999999</v>
      </c>
      <c r="BP46">
        <v>1216.3989999999999</v>
      </c>
      <c r="BQ46">
        <v>731.63030000000003</v>
      </c>
      <c r="BR46">
        <v>1597.087</v>
      </c>
      <c r="BS46">
        <v>961.24069999999995</v>
      </c>
      <c r="BT46">
        <v>1745.451</v>
      </c>
      <c r="BU46">
        <v>937.625</v>
      </c>
      <c r="BV46">
        <v>970.03290000000004</v>
      </c>
    </row>
    <row r="47" spans="1:74">
      <c r="A47" s="1">
        <v>42960.509722222225</v>
      </c>
      <c r="B47">
        <v>120</v>
      </c>
      <c r="C47">
        <v>1049.3399999999999</v>
      </c>
      <c r="D47">
        <v>688.44100000000003</v>
      </c>
      <c r="E47">
        <v>756.697</v>
      </c>
      <c r="F47">
        <v>649.52980000000002</v>
      </c>
      <c r="G47">
        <v>1253.175</v>
      </c>
      <c r="H47">
        <v>1313.4169999999999</v>
      </c>
      <c r="I47">
        <v>1655.2860000000001</v>
      </c>
      <c r="J47">
        <v>2015.38</v>
      </c>
      <c r="K47">
        <v>1831.51</v>
      </c>
      <c r="L47">
        <v>1698.64</v>
      </c>
      <c r="M47">
        <v>1727.0550000000001</v>
      </c>
      <c r="N47">
        <v>1898.3589999999999</v>
      </c>
      <c r="O47">
        <v>1805.703</v>
      </c>
      <c r="P47">
        <v>1800.0260000000001</v>
      </c>
      <c r="Q47">
        <v>2210.7139999999999</v>
      </c>
      <c r="R47">
        <v>742.16049999999996</v>
      </c>
      <c r="S47">
        <v>597.08150000000001</v>
      </c>
      <c r="T47">
        <v>815.67110000000002</v>
      </c>
      <c r="U47">
        <v>1224.56</v>
      </c>
      <c r="V47">
        <v>378.70949999999999</v>
      </c>
      <c r="W47">
        <v>1417.8489999999999</v>
      </c>
      <c r="X47">
        <v>613.08860000000004</v>
      </c>
      <c r="Y47">
        <v>1259.0719999999999</v>
      </c>
      <c r="Z47">
        <v>1848.127</v>
      </c>
      <c r="AA47">
        <v>3990.3649999999998</v>
      </c>
      <c r="AB47">
        <v>965.99</v>
      </c>
      <c r="AC47">
        <v>1054.068</v>
      </c>
      <c r="AD47">
        <v>1057.8050000000001</v>
      </c>
      <c r="AE47">
        <v>671.76170000000002</v>
      </c>
      <c r="AF47">
        <v>1377.9390000000001</v>
      </c>
      <c r="AG47">
        <v>1612.3050000000001</v>
      </c>
      <c r="AH47">
        <v>1567.6669999999999</v>
      </c>
      <c r="AI47">
        <v>1587.7809999999999</v>
      </c>
      <c r="AJ47">
        <v>1921.086</v>
      </c>
      <c r="AK47">
        <v>2340.2060000000001</v>
      </c>
      <c r="AN47">
        <v>1371.145</v>
      </c>
      <c r="AO47">
        <v>922.49300000000005</v>
      </c>
      <c r="AP47">
        <v>1142.268</v>
      </c>
      <c r="AQ47">
        <v>1112.808</v>
      </c>
      <c r="AR47">
        <v>1495.829</v>
      </c>
      <c r="AS47">
        <v>1461.364</v>
      </c>
      <c r="AT47">
        <v>1176.5989999999999</v>
      </c>
      <c r="AU47">
        <v>959.51480000000004</v>
      </c>
      <c r="AV47">
        <v>1557.1990000000001</v>
      </c>
      <c r="AW47">
        <v>1562.539</v>
      </c>
      <c r="AX47">
        <v>635.53219999999999</v>
      </c>
      <c r="AY47">
        <v>565.47889999999995</v>
      </c>
      <c r="AZ47">
        <v>614.33590000000004</v>
      </c>
      <c r="BA47">
        <v>490.8723</v>
      </c>
      <c r="BB47">
        <v>602.18359999999996</v>
      </c>
      <c r="BC47">
        <v>1488.019</v>
      </c>
      <c r="BD47">
        <v>563.37090000000001</v>
      </c>
      <c r="BE47">
        <v>732.53440000000001</v>
      </c>
      <c r="BF47">
        <v>662.10530000000006</v>
      </c>
      <c r="BG47">
        <v>839.59739999999999</v>
      </c>
      <c r="BH47">
        <v>1001.948</v>
      </c>
      <c r="BI47">
        <v>961.73760000000004</v>
      </c>
      <c r="BJ47">
        <v>650.07950000000005</v>
      </c>
      <c r="BK47">
        <v>1164.366</v>
      </c>
      <c r="BL47">
        <v>755.08870000000002</v>
      </c>
      <c r="BM47">
        <v>877.03440000000001</v>
      </c>
      <c r="BN47">
        <v>1467.404</v>
      </c>
      <c r="BO47">
        <v>1305.3409999999999</v>
      </c>
      <c r="BP47">
        <v>1310.6959999999999</v>
      </c>
      <c r="BQ47">
        <v>750.04489999999998</v>
      </c>
      <c r="BR47">
        <v>1421.203</v>
      </c>
      <c r="BS47">
        <v>994.56320000000005</v>
      </c>
      <c r="BT47">
        <v>1840.12</v>
      </c>
      <c r="BU47">
        <v>921.31569999999999</v>
      </c>
      <c r="BV47">
        <v>1021.903</v>
      </c>
    </row>
    <row r="48" spans="1:74">
      <c r="A48" s="1">
        <v>42960.634722222225</v>
      </c>
      <c r="B48">
        <v>123</v>
      </c>
      <c r="C48">
        <v>1119.559</v>
      </c>
      <c r="D48">
        <v>734.75459999999998</v>
      </c>
      <c r="E48">
        <v>814.48710000000005</v>
      </c>
      <c r="F48">
        <v>677.00459999999998</v>
      </c>
      <c r="G48">
        <v>1388.0260000000001</v>
      </c>
      <c r="H48">
        <v>1405.76</v>
      </c>
      <c r="I48">
        <v>1824.951</v>
      </c>
      <c r="J48">
        <v>2174.7170000000001</v>
      </c>
      <c r="K48">
        <v>2080.6990000000001</v>
      </c>
      <c r="L48">
        <v>2020.1369999999999</v>
      </c>
      <c r="M48">
        <v>1875.627</v>
      </c>
      <c r="N48">
        <v>1983.1759999999999</v>
      </c>
      <c r="O48">
        <v>1988.4860000000001</v>
      </c>
      <c r="P48">
        <v>1966.258</v>
      </c>
      <c r="Q48">
        <v>2499.7530000000002</v>
      </c>
      <c r="R48">
        <v>764.50369999999998</v>
      </c>
      <c r="S48">
        <v>625.28809999999999</v>
      </c>
      <c r="T48">
        <v>864.64829999999995</v>
      </c>
      <c r="U48">
        <v>1235.5029999999999</v>
      </c>
      <c r="V48">
        <v>366.774</v>
      </c>
      <c r="W48">
        <v>1466.845</v>
      </c>
      <c r="X48">
        <v>644.53819999999996</v>
      </c>
      <c r="Y48">
        <v>1279.9870000000001</v>
      </c>
      <c r="Z48">
        <v>1974.903</v>
      </c>
      <c r="AA48">
        <v>4736.4489999999996</v>
      </c>
      <c r="AB48">
        <v>984.31790000000001</v>
      </c>
      <c r="AC48">
        <v>1141.9349999999999</v>
      </c>
      <c r="AD48">
        <v>1151.6220000000001</v>
      </c>
      <c r="AE48">
        <v>723.59839999999997</v>
      </c>
      <c r="AF48">
        <v>1395.0930000000001</v>
      </c>
      <c r="AG48">
        <v>1705.316</v>
      </c>
      <c r="AH48">
        <v>1782.075</v>
      </c>
      <c r="AI48">
        <v>1824.049</v>
      </c>
      <c r="AJ48">
        <v>2219.221</v>
      </c>
      <c r="AK48">
        <v>2518.1080000000002</v>
      </c>
      <c r="AN48">
        <v>1509.627</v>
      </c>
      <c r="AO48">
        <v>964.62530000000004</v>
      </c>
      <c r="AP48">
        <v>1251.1369999999999</v>
      </c>
      <c r="AQ48">
        <v>1227.817</v>
      </c>
      <c r="AR48">
        <v>1683.6980000000001</v>
      </c>
      <c r="AS48">
        <v>1588.018</v>
      </c>
      <c r="AT48">
        <v>1272.992</v>
      </c>
      <c r="AU48">
        <v>1078.0260000000001</v>
      </c>
      <c r="AV48">
        <v>1762.604</v>
      </c>
      <c r="AW48">
        <v>1733.8779999999999</v>
      </c>
      <c r="AX48">
        <v>680.78880000000004</v>
      </c>
      <c r="AY48">
        <v>543.79809999999998</v>
      </c>
      <c r="AZ48">
        <v>681.92340000000002</v>
      </c>
      <c r="BA48">
        <v>551.02880000000005</v>
      </c>
      <c r="BB48">
        <v>638.45219999999995</v>
      </c>
      <c r="BC48">
        <v>1643.4570000000001</v>
      </c>
      <c r="BD48">
        <v>607.16420000000005</v>
      </c>
      <c r="BE48">
        <v>728.93020000000001</v>
      </c>
      <c r="BF48">
        <v>697.70960000000002</v>
      </c>
      <c r="BG48">
        <v>882.76099999999997</v>
      </c>
      <c r="BH48">
        <v>1110.992</v>
      </c>
      <c r="BI48">
        <v>1078.8520000000001</v>
      </c>
      <c r="BJ48">
        <v>722.76819999999998</v>
      </c>
      <c r="BK48">
        <v>1192.867</v>
      </c>
      <c r="BL48">
        <v>804.38549999999998</v>
      </c>
      <c r="BM48">
        <v>883.78160000000003</v>
      </c>
      <c r="BN48">
        <v>1448.655</v>
      </c>
      <c r="BO48">
        <v>1366.932</v>
      </c>
      <c r="BP48">
        <v>1303.106</v>
      </c>
      <c r="BQ48">
        <v>803.81679999999994</v>
      </c>
      <c r="BR48">
        <v>1627.085</v>
      </c>
      <c r="BS48">
        <v>979.55589999999995</v>
      </c>
      <c r="BT48">
        <v>2049.6869999999999</v>
      </c>
      <c r="BU48">
        <v>941.81230000000005</v>
      </c>
      <c r="BV48">
        <v>1096.5219999999999</v>
      </c>
    </row>
    <row r="49" spans="1:74">
      <c r="A49" s="1">
        <v>42960.759722222225</v>
      </c>
      <c r="B49">
        <v>126</v>
      </c>
      <c r="C49">
        <v>1151.6679999999999</v>
      </c>
      <c r="D49">
        <v>777.79759999999999</v>
      </c>
      <c r="E49">
        <v>828.78330000000005</v>
      </c>
      <c r="F49">
        <v>704.44460000000004</v>
      </c>
      <c r="G49">
        <v>1489.0909999999999</v>
      </c>
      <c r="H49">
        <v>1477.8019999999999</v>
      </c>
      <c r="I49">
        <v>1950.885</v>
      </c>
      <c r="J49">
        <v>2308.2779999999998</v>
      </c>
      <c r="K49">
        <v>2048.9830000000002</v>
      </c>
      <c r="L49">
        <v>2004.4849999999999</v>
      </c>
      <c r="M49">
        <v>2045.116</v>
      </c>
      <c r="N49">
        <v>2247.5079999999998</v>
      </c>
      <c r="O49">
        <v>2234.1469999999999</v>
      </c>
      <c r="P49">
        <v>2226.6669999999999</v>
      </c>
      <c r="Q49">
        <v>2780.2080000000001</v>
      </c>
      <c r="R49">
        <v>783.20669999999996</v>
      </c>
      <c r="S49">
        <v>627.95029999999997</v>
      </c>
      <c r="T49">
        <v>860.7396</v>
      </c>
      <c r="U49">
        <v>1262.713</v>
      </c>
      <c r="V49">
        <v>396.10250000000002</v>
      </c>
      <c r="W49">
        <v>1639.5940000000001</v>
      </c>
      <c r="X49">
        <v>668.12279999999998</v>
      </c>
      <c r="Y49">
        <v>1396.5989999999999</v>
      </c>
      <c r="Z49">
        <v>2133.1179999999999</v>
      </c>
      <c r="AA49">
        <v>3946.9760000000001</v>
      </c>
      <c r="AB49">
        <v>1084.49</v>
      </c>
      <c r="AC49">
        <v>1205.3969999999999</v>
      </c>
      <c r="AD49">
        <v>1143.9100000000001</v>
      </c>
      <c r="AE49">
        <v>762.21749999999997</v>
      </c>
      <c r="AF49">
        <v>1275.1289999999999</v>
      </c>
      <c r="AG49">
        <v>1731.18</v>
      </c>
      <c r="AH49">
        <v>1959.059</v>
      </c>
      <c r="AI49">
        <v>1883.19</v>
      </c>
      <c r="AJ49">
        <v>2260.3449999999998</v>
      </c>
      <c r="AK49">
        <v>2620.9760000000001</v>
      </c>
      <c r="AN49">
        <v>1619.8969999999999</v>
      </c>
      <c r="AO49">
        <v>991.8125</v>
      </c>
      <c r="AP49">
        <v>1279.8800000000001</v>
      </c>
      <c r="AQ49">
        <v>1364.5060000000001</v>
      </c>
      <c r="AR49">
        <v>1763.3530000000001</v>
      </c>
      <c r="AS49">
        <v>1718.174</v>
      </c>
      <c r="AT49">
        <v>1244.72</v>
      </c>
      <c r="AU49">
        <v>1124.1780000000001</v>
      </c>
      <c r="AV49">
        <v>1794.7280000000001</v>
      </c>
      <c r="AW49">
        <v>1909.6279999999999</v>
      </c>
      <c r="AX49">
        <v>681.59630000000004</v>
      </c>
      <c r="AY49">
        <v>598.63639999999998</v>
      </c>
      <c r="AZ49">
        <v>686.34349999999995</v>
      </c>
      <c r="BA49">
        <v>542.31679999999994</v>
      </c>
      <c r="BB49">
        <v>684.46929999999998</v>
      </c>
      <c r="BC49">
        <v>1673.403</v>
      </c>
      <c r="BD49">
        <v>601.55439999999999</v>
      </c>
      <c r="BE49">
        <v>716.73050000000001</v>
      </c>
      <c r="BF49">
        <v>667.16089999999997</v>
      </c>
      <c r="BG49">
        <v>883.65120000000002</v>
      </c>
      <c r="BH49">
        <v>1131.192</v>
      </c>
      <c r="BI49">
        <v>1097.0899999999999</v>
      </c>
      <c r="BJ49">
        <v>765.80619999999999</v>
      </c>
      <c r="BK49">
        <v>1241.8789999999999</v>
      </c>
      <c r="BL49">
        <v>814.87649999999996</v>
      </c>
      <c r="BM49">
        <v>901.8329</v>
      </c>
      <c r="BN49">
        <v>1493.5160000000001</v>
      </c>
      <c r="BO49">
        <v>1389.355</v>
      </c>
      <c r="BP49">
        <v>1285.2919999999999</v>
      </c>
      <c r="BQ49">
        <v>803.35749999999996</v>
      </c>
      <c r="BR49">
        <v>1722.191</v>
      </c>
      <c r="BS49">
        <v>1061.46</v>
      </c>
      <c r="BT49">
        <v>2059.62</v>
      </c>
      <c r="BU49">
        <v>970.89009999999996</v>
      </c>
      <c r="BV49">
        <v>1153.4639999999999</v>
      </c>
    </row>
    <row r="50" spans="1:74">
      <c r="A50" s="1">
        <v>42960.884722222225</v>
      </c>
      <c r="B50">
        <v>129</v>
      </c>
      <c r="C50">
        <v>1160.011</v>
      </c>
      <c r="D50">
        <v>753.15390000000002</v>
      </c>
      <c r="E50">
        <v>814.05050000000006</v>
      </c>
      <c r="F50">
        <v>671.07299999999998</v>
      </c>
      <c r="G50">
        <v>1418.693</v>
      </c>
      <c r="H50">
        <v>1430.377</v>
      </c>
      <c r="I50">
        <v>1857.1010000000001</v>
      </c>
      <c r="J50">
        <v>2223.1959999999999</v>
      </c>
      <c r="K50">
        <v>1962.02</v>
      </c>
      <c r="L50">
        <v>1902.318</v>
      </c>
      <c r="M50">
        <v>2068.4749999999999</v>
      </c>
      <c r="N50">
        <v>2119.8470000000002</v>
      </c>
      <c r="O50">
        <v>2111.4929999999999</v>
      </c>
      <c r="P50">
        <v>1980.5730000000001</v>
      </c>
      <c r="Q50">
        <v>2690.5720000000001</v>
      </c>
      <c r="R50">
        <v>776.04250000000002</v>
      </c>
      <c r="S50">
        <v>604.01949999999999</v>
      </c>
      <c r="T50">
        <v>825.86569999999995</v>
      </c>
      <c r="U50">
        <v>1231.5070000000001</v>
      </c>
      <c r="V50">
        <v>351.6404</v>
      </c>
      <c r="W50">
        <v>1641.671</v>
      </c>
      <c r="X50">
        <v>617.16480000000001</v>
      </c>
      <c r="Y50">
        <v>1397.806</v>
      </c>
      <c r="Z50">
        <v>1909.316</v>
      </c>
      <c r="AA50">
        <v>3686.9659999999999</v>
      </c>
      <c r="AB50">
        <v>989.66840000000002</v>
      </c>
      <c r="AC50">
        <v>1144.7429999999999</v>
      </c>
      <c r="AD50">
        <v>1098.845</v>
      </c>
      <c r="AE50">
        <v>650.79079999999999</v>
      </c>
      <c r="AF50">
        <v>1313.607</v>
      </c>
      <c r="AG50">
        <v>1710.509</v>
      </c>
      <c r="AH50">
        <v>1746.271</v>
      </c>
      <c r="AI50">
        <v>1951.9110000000001</v>
      </c>
      <c r="AJ50">
        <v>2191.8209999999999</v>
      </c>
      <c r="AK50">
        <v>2415.0720000000001</v>
      </c>
      <c r="AN50">
        <v>1629.11</v>
      </c>
      <c r="AO50">
        <v>965.36040000000003</v>
      </c>
      <c r="AP50">
        <v>1238.684</v>
      </c>
      <c r="AQ50">
        <v>1282.6869999999999</v>
      </c>
      <c r="AR50">
        <v>1677.896</v>
      </c>
      <c r="AS50">
        <v>1607.49</v>
      </c>
      <c r="AT50">
        <v>1240.6690000000001</v>
      </c>
      <c r="AU50">
        <v>1077.7860000000001</v>
      </c>
      <c r="AV50">
        <v>1701.7370000000001</v>
      </c>
      <c r="AW50">
        <v>1684.528</v>
      </c>
      <c r="AX50">
        <v>663.9819</v>
      </c>
      <c r="AY50">
        <v>532.40740000000005</v>
      </c>
      <c r="AZ50">
        <v>631.44619999999998</v>
      </c>
      <c r="BA50">
        <v>513.98739999999998</v>
      </c>
      <c r="BB50">
        <v>604.70000000000005</v>
      </c>
      <c r="BC50">
        <v>1700.146</v>
      </c>
      <c r="BD50">
        <v>567.71680000000003</v>
      </c>
      <c r="BE50">
        <v>687.97559999999999</v>
      </c>
      <c r="BF50">
        <v>627.51390000000004</v>
      </c>
      <c r="BG50">
        <v>830.44870000000003</v>
      </c>
      <c r="BH50">
        <v>1034.855</v>
      </c>
      <c r="BI50">
        <v>1036.835</v>
      </c>
      <c r="BJ50">
        <v>689.00689999999997</v>
      </c>
      <c r="BK50">
        <v>1169.6310000000001</v>
      </c>
      <c r="BL50">
        <v>767.53980000000001</v>
      </c>
      <c r="BM50">
        <v>882.56410000000005</v>
      </c>
      <c r="BN50">
        <v>1444.002</v>
      </c>
      <c r="BO50">
        <v>1413.759</v>
      </c>
      <c r="BP50">
        <v>1326.319</v>
      </c>
      <c r="BQ50">
        <v>843.42600000000004</v>
      </c>
      <c r="BR50">
        <v>1649.9649999999999</v>
      </c>
      <c r="BS50">
        <v>1023.724</v>
      </c>
      <c r="BT50">
        <v>1858.231</v>
      </c>
      <c r="BU50">
        <v>974.86980000000005</v>
      </c>
      <c r="BV50">
        <v>1061.2639999999999</v>
      </c>
    </row>
    <row r="51" spans="1:74">
      <c r="A51" s="1">
        <v>42961.009722222225</v>
      </c>
      <c r="B51">
        <v>132</v>
      </c>
      <c r="C51">
        <v>1207.1510000000001</v>
      </c>
      <c r="D51">
        <v>778.32950000000005</v>
      </c>
      <c r="E51">
        <v>831.8528</v>
      </c>
      <c r="F51">
        <v>645.76790000000005</v>
      </c>
      <c r="G51">
        <v>1567.1389999999999</v>
      </c>
      <c r="H51">
        <v>1439.8050000000001</v>
      </c>
      <c r="I51">
        <v>1884.8710000000001</v>
      </c>
      <c r="J51">
        <v>2381.0940000000001</v>
      </c>
      <c r="K51">
        <v>2028.345</v>
      </c>
      <c r="L51">
        <v>2070.107</v>
      </c>
      <c r="M51">
        <v>2209.94</v>
      </c>
      <c r="N51">
        <v>2110.2689999999998</v>
      </c>
      <c r="O51">
        <v>2208.5610000000001</v>
      </c>
      <c r="P51">
        <v>2050.3330000000001</v>
      </c>
      <c r="Q51">
        <v>2618.4169999999999</v>
      </c>
      <c r="R51">
        <v>751.25760000000002</v>
      </c>
      <c r="S51">
        <v>585.7124</v>
      </c>
      <c r="T51">
        <v>839.25019999999995</v>
      </c>
      <c r="U51">
        <v>1254.3030000000001</v>
      </c>
      <c r="V51">
        <v>358.0086</v>
      </c>
      <c r="W51">
        <v>1534.5239999999999</v>
      </c>
      <c r="X51">
        <v>598.98059999999998</v>
      </c>
      <c r="Y51">
        <v>1331.356</v>
      </c>
      <c r="Z51">
        <v>2037.5029999999999</v>
      </c>
      <c r="AA51">
        <v>3635.6709999999998</v>
      </c>
      <c r="AB51">
        <v>1016.889</v>
      </c>
      <c r="AC51">
        <v>1054.33</v>
      </c>
      <c r="AD51">
        <v>1096.326</v>
      </c>
      <c r="AE51">
        <v>706.33309999999994</v>
      </c>
      <c r="AF51">
        <v>1387.1420000000001</v>
      </c>
      <c r="AG51">
        <v>1714.13</v>
      </c>
      <c r="AH51">
        <v>1898.6489999999999</v>
      </c>
      <c r="AI51">
        <v>1874.8869999999999</v>
      </c>
      <c r="AJ51">
        <v>2224.268</v>
      </c>
      <c r="AK51">
        <v>2670.07</v>
      </c>
      <c r="AN51">
        <v>1728.4690000000001</v>
      </c>
      <c r="AO51">
        <v>986.29269999999997</v>
      </c>
      <c r="AP51">
        <v>1324.6220000000001</v>
      </c>
      <c r="AQ51">
        <v>1383.367</v>
      </c>
      <c r="AR51">
        <v>1772.856</v>
      </c>
      <c r="AS51">
        <v>1723.2180000000001</v>
      </c>
      <c r="AT51">
        <v>1214.107</v>
      </c>
      <c r="AU51">
        <v>1091.491</v>
      </c>
      <c r="AV51">
        <v>1744.9369999999999</v>
      </c>
      <c r="AW51">
        <v>1708.921</v>
      </c>
      <c r="AX51">
        <v>663.68079999999998</v>
      </c>
      <c r="AY51">
        <v>536.81470000000002</v>
      </c>
      <c r="AZ51">
        <v>681.72149999999999</v>
      </c>
      <c r="BA51">
        <v>540.255</v>
      </c>
      <c r="BB51">
        <v>637.58360000000005</v>
      </c>
      <c r="BC51">
        <v>1655.655</v>
      </c>
      <c r="BD51">
        <v>614.80470000000003</v>
      </c>
      <c r="BE51">
        <v>723.12379999999996</v>
      </c>
      <c r="BF51">
        <v>613.26319999999998</v>
      </c>
      <c r="BG51">
        <v>848.62729999999999</v>
      </c>
      <c r="BH51">
        <v>1164.5640000000001</v>
      </c>
      <c r="BI51">
        <v>1013.399</v>
      </c>
      <c r="BJ51">
        <v>664.43870000000004</v>
      </c>
      <c r="BK51">
        <v>1212.2470000000001</v>
      </c>
      <c r="BL51">
        <v>737.80989999999997</v>
      </c>
      <c r="BM51">
        <v>787.17200000000003</v>
      </c>
      <c r="BN51">
        <v>1542.992</v>
      </c>
      <c r="BO51">
        <v>1360.62</v>
      </c>
      <c r="BP51">
        <v>1277.277</v>
      </c>
      <c r="BQ51">
        <v>811.39930000000004</v>
      </c>
      <c r="BR51">
        <v>1745.597</v>
      </c>
      <c r="BS51">
        <v>1032.433</v>
      </c>
      <c r="BT51">
        <v>1840.79</v>
      </c>
      <c r="BU51">
        <v>895.82979999999998</v>
      </c>
      <c r="BV51">
        <v>1138.8979999999999</v>
      </c>
    </row>
    <row r="52" spans="1:74">
      <c r="A52" s="1">
        <v>42961.134722222225</v>
      </c>
      <c r="B52">
        <v>135</v>
      </c>
      <c r="C52">
        <v>1205.6510000000001</v>
      </c>
      <c r="D52">
        <v>781.4203</v>
      </c>
      <c r="E52">
        <v>844.21310000000005</v>
      </c>
      <c r="F52">
        <v>656.43889999999999</v>
      </c>
      <c r="G52">
        <v>1444.953</v>
      </c>
      <c r="H52">
        <v>1423.873</v>
      </c>
      <c r="I52">
        <v>1903.777</v>
      </c>
      <c r="J52">
        <v>2329.5210000000002</v>
      </c>
      <c r="K52">
        <v>2113.7049999999999</v>
      </c>
      <c r="L52">
        <v>2046.115</v>
      </c>
      <c r="M52">
        <v>2101.2620000000002</v>
      </c>
      <c r="N52">
        <v>2256.9369999999999</v>
      </c>
      <c r="O52">
        <v>2233.8150000000001</v>
      </c>
      <c r="P52">
        <v>2028.8340000000001</v>
      </c>
      <c r="Q52">
        <v>2716.2649999999999</v>
      </c>
      <c r="R52">
        <v>688.69929999999999</v>
      </c>
      <c r="S52">
        <v>578.43489999999997</v>
      </c>
      <c r="T52">
        <v>813.24350000000004</v>
      </c>
      <c r="U52">
        <v>1251.644</v>
      </c>
      <c r="V52">
        <v>356.40899999999999</v>
      </c>
      <c r="W52">
        <v>1784.8230000000001</v>
      </c>
      <c r="X52">
        <v>617.55970000000002</v>
      </c>
      <c r="Y52">
        <v>1301.3140000000001</v>
      </c>
      <c r="Z52">
        <v>2299.9270000000001</v>
      </c>
      <c r="AA52">
        <v>3895.2919999999999</v>
      </c>
      <c r="AB52">
        <v>1058.7159999999999</v>
      </c>
      <c r="AC52">
        <v>1133.1659999999999</v>
      </c>
      <c r="AD52">
        <v>1137.0309999999999</v>
      </c>
      <c r="AE52">
        <v>698.49879999999996</v>
      </c>
      <c r="AF52">
        <v>1355.8520000000001</v>
      </c>
      <c r="AG52">
        <v>1648.6790000000001</v>
      </c>
      <c r="AH52">
        <v>1870.875</v>
      </c>
      <c r="AI52">
        <v>1835.3219999999999</v>
      </c>
      <c r="AJ52">
        <v>2153.3649999999998</v>
      </c>
      <c r="AK52">
        <v>2675.2930000000001</v>
      </c>
      <c r="AN52">
        <v>1786.0550000000001</v>
      </c>
      <c r="AO52">
        <v>966.03200000000004</v>
      </c>
      <c r="AP52">
        <v>1254.6079999999999</v>
      </c>
      <c r="AQ52">
        <v>1337.008</v>
      </c>
      <c r="AR52">
        <v>1841.347</v>
      </c>
      <c r="AS52">
        <v>1685.5</v>
      </c>
      <c r="AT52">
        <v>1269.25</v>
      </c>
      <c r="AU52">
        <v>1140.3130000000001</v>
      </c>
      <c r="AV52">
        <v>1777.499</v>
      </c>
      <c r="AW52">
        <v>1819.0550000000001</v>
      </c>
      <c r="AX52">
        <v>665.55520000000001</v>
      </c>
      <c r="AY52">
        <v>557.10969999999998</v>
      </c>
      <c r="AZ52">
        <v>662.03689999999995</v>
      </c>
      <c r="BA52">
        <v>523.48569999999995</v>
      </c>
      <c r="BB52">
        <v>630.27189999999996</v>
      </c>
      <c r="BC52">
        <v>1638.402</v>
      </c>
      <c r="BD52">
        <v>600.34879999999998</v>
      </c>
      <c r="BE52">
        <v>711.16150000000005</v>
      </c>
      <c r="BF52">
        <v>635.21209999999996</v>
      </c>
      <c r="BG52">
        <v>847.26980000000003</v>
      </c>
      <c r="BH52">
        <v>1053.998</v>
      </c>
      <c r="BI52">
        <v>1065.432</v>
      </c>
      <c r="BJ52">
        <v>662.60479999999995</v>
      </c>
      <c r="BK52">
        <v>1110.9549999999999</v>
      </c>
      <c r="BL52">
        <v>702.54719999999998</v>
      </c>
      <c r="BM52">
        <v>822.4547</v>
      </c>
      <c r="BN52">
        <v>1416.4659999999999</v>
      </c>
      <c r="BO52">
        <v>1390.846</v>
      </c>
      <c r="BP52">
        <v>1293.0239999999999</v>
      </c>
      <c r="BQ52">
        <v>777.78489999999999</v>
      </c>
      <c r="BR52">
        <v>1742.4880000000001</v>
      </c>
      <c r="BS52">
        <v>1057.4559999999999</v>
      </c>
      <c r="BT52">
        <v>2404.8809999999999</v>
      </c>
      <c r="BU52">
        <v>900.2491</v>
      </c>
      <c r="BV52">
        <v>1151.7860000000001</v>
      </c>
    </row>
    <row r="53" spans="1:74">
      <c r="A53" s="1">
        <v>42961.259722222225</v>
      </c>
      <c r="B53">
        <v>138</v>
      </c>
      <c r="C53">
        <v>1309.6089999999999</v>
      </c>
      <c r="D53">
        <v>796.94259999999997</v>
      </c>
      <c r="E53">
        <v>852.09410000000003</v>
      </c>
      <c r="F53">
        <v>655.27369999999996</v>
      </c>
      <c r="G53">
        <v>1540.0340000000001</v>
      </c>
      <c r="H53">
        <v>1426.079</v>
      </c>
      <c r="I53">
        <v>1958.546</v>
      </c>
      <c r="J53">
        <v>2473.442</v>
      </c>
      <c r="K53">
        <v>2153.8229999999999</v>
      </c>
      <c r="L53">
        <v>2098.0259999999998</v>
      </c>
      <c r="M53">
        <v>2056.223</v>
      </c>
      <c r="N53">
        <v>2271.9160000000002</v>
      </c>
      <c r="O53">
        <v>2194.9090000000001</v>
      </c>
      <c r="P53">
        <v>2048.7339999999999</v>
      </c>
      <c r="Q53">
        <v>2609.1350000000002</v>
      </c>
      <c r="R53">
        <v>755.08040000000005</v>
      </c>
      <c r="S53">
        <v>610.85990000000004</v>
      </c>
      <c r="T53">
        <v>814.79549999999995</v>
      </c>
      <c r="U53">
        <v>1363.9639999999999</v>
      </c>
      <c r="V53">
        <v>378.76690000000002</v>
      </c>
      <c r="W53">
        <v>1715.664</v>
      </c>
      <c r="X53">
        <v>623.7681</v>
      </c>
      <c r="Y53">
        <v>1391.1469999999999</v>
      </c>
      <c r="Z53">
        <v>2075.75</v>
      </c>
      <c r="AA53">
        <v>4986.5600000000004</v>
      </c>
      <c r="AB53">
        <v>1073.4100000000001</v>
      </c>
      <c r="AC53">
        <v>1033.8530000000001</v>
      </c>
      <c r="AD53">
        <v>1110.175</v>
      </c>
      <c r="AE53">
        <v>687.94090000000006</v>
      </c>
      <c r="AF53">
        <v>1251.4929999999999</v>
      </c>
      <c r="AG53">
        <v>1601.3879999999999</v>
      </c>
      <c r="AH53">
        <v>1860.701</v>
      </c>
      <c r="AI53">
        <v>2016.857</v>
      </c>
      <c r="AJ53">
        <v>2259.33</v>
      </c>
      <c r="AK53">
        <v>2447.4940000000001</v>
      </c>
      <c r="AN53">
        <v>1773.9949999999999</v>
      </c>
      <c r="AO53">
        <v>965.91660000000002</v>
      </c>
      <c r="AP53">
        <v>1321.2919999999999</v>
      </c>
      <c r="AQ53">
        <v>1313.7840000000001</v>
      </c>
      <c r="AR53">
        <v>1869.3879999999999</v>
      </c>
      <c r="AS53">
        <v>1650.527</v>
      </c>
      <c r="AT53">
        <v>1262.098</v>
      </c>
      <c r="AU53">
        <v>1058.8389999999999</v>
      </c>
      <c r="AV53">
        <v>1818.5530000000001</v>
      </c>
      <c r="AW53">
        <v>1773.0609999999999</v>
      </c>
      <c r="AX53">
        <v>686.31579999999997</v>
      </c>
      <c r="AY53">
        <v>529.6703</v>
      </c>
      <c r="AZ53">
        <v>671.40779999999995</v>
      </c>
      <c r="BA53">
        <v>516.63160000000005</v>
      </c>
      <c r="BB53">
        <v>629.61900000000003</v>
      </c>
      <c r="BC53">
        <v>1684.4369999999999</v>
      </c>
      <c r="BD53">
        <v>558.11839999999995</v>
      </c>
      <c r="BE53">
        <v>698.21979999999996</v>
      </c>
      <c r="BF53">
        <v>595.71720000000005</v>
      </c>
      <c r="BG53">
        <v>813.15639999999996</v>
      </c>
      <c r="BH53">
        <v>1111.01</v>
      </c>
      <c r="BI53">
        <v>1036.114</v>
      </c>
      <c r="BJ53">
        <v>708.26790000000005</v>
      </c>
      <c r="BK53">
        <v>1153.626</v>
      </c>
      <c r="BL53">
        <v>741.70410000000004</v>
      </c>
      <c r="BM53">
        <v>835.33420000000001</v>
      </c>
      <c r="BN53">
        <v>1401.6369999999999</v>
      </c>
      <c r="BO53">
        <v>1486.761</v>
      </c>
      <c r="BP53">
        <v>1292.8620000000001</v>
      </c>
      <c r="BQ53">
        <v>757.23599999999999</v>
      </c>
      <c r="BR53">
        <v>1598.058</v>
      </c>
      <c r="BS53">
        <v>1045.518</v>
      </c>
      <c r="BT53">
        <v>2304.6460000000002</v>
      </c>
      <c r="BU53">
        <v>878.27319999999997</v>
      </c>
      <c r="BV53">
        <v>1042.568</v>
      </c>
    </row>
    <row r="54" spans="1:74">
      <c r="A54" s="1">
        <v>42961.384722222225</v>
      </c>
      <c r="B54">
        <v>141</v>
      </c>
      <c r="C54">
        <v>1256.191</v>
      </c>
      <c r="D54">
        <v>777.8904</v>
      </c>
      <c r="E54">
        <v>799.65120000000002</v>
      </c>
      <c r="F54">
        <v>613.83939999999996</v>
      </c>
      <c r="G54">
        <v>1364.1479999999999</v>
      </c>
      <c r="H54">
        <v>1323.6210000000001</v>
      </c>
      <c r="I54">
        <v>1873.0029999999999</v>
      </c>
      <c r="J54">
        <v>2274.5</v>
      </c>
      <c r="K54">
        <v>2138.75</v>
      </c>
      <c r="L54">
        <v>2072.9070000000002</v>
      </c>
      <c r="M54">
        <v>2020.058</v>
      </c>
      <c r="N54">
        <v>2368.143</v>
      </c>
      <c r="O54">
        <v>2444.8209999999999</v>
      </c>
      <c r="P54">
        <v>2064.6979999999999</v>
      </c>
      <c r="Q54">
        <v>2769.922</v>
      </c>
      <c r="R54">
        <v>700.62599999999998</v>
      </c>
      <c r="S54">
        <v>590.20529999999997</v>
      </c>
      <c r="T54">
        <v>787.81610000000001</v>
      </c>
      <c r="U54">
        <v>1230.75</v>
      </c>
      <c r="V54">
        <v>334.72859999999997</v>
      </c>
      <c r="W54">
        <v>1628.0719999999999</v>
      </c>
      <c r="X54">
        <v>629.09450000000004</v>
      </c>
      <c r="Y54">
        <v>1352.4349999999999</v>
      </c>
      <c r="Z54">
        <v>2084.462</v>
      </c>
      <c r="AA54">
        <v>6407.9229999999998</v>
      </c>
      <c r="AB54">
        <v>1014.691</v>
      </c>
      <c r="AC54">
        <v>1071.8520000000001</v>
      </c>
      <c r="AD54">
        <v>1080.248</v>
      </c>
      <c r="AE54">
        <v>620.11450000000002</v>
      </c>
      <c r="AF54">
        <v>1323.019</v>
      </c>
      <c r="AG54">
        <v>1586.4480000000001</v>
      </c>
      <c r="AH54">
        <v>1823.5129999999999</v>
      </c>
      <c r="AI54">
        <v>1964.26</v>
      </c>
      <c r="AJ54">
        <v>2256.9940000000001</v>
      </c>
      <c r="AK54">
        <v>2359.5990000000002</v>
      </c>
      <c r="AN54">
        <v>1797.953</v>
      </c>
      <c r="AO54">
        <v>908.63239999999996</v>
      </c>
      <c r="AP54">
        <v>1213.7570000000001</v>
      </c>
      <c r="AQ54">
        <v>1219.364</v>
      </c>
      <c r="AR54">
        <v>1750.875</v>
      </c>
      <c r="AS54">
        <v>1584.3610000000001</v>
      </c>
      <c r="AT54">
        <v>1216.0509999999999</v>
      </c>
      <c r="AU54">
        <v>1074.616</v>
      </c>
      <c r="AV54">
        <v>1728.529</v>
      </c>
      <c r="AW54">
        <v>1699.664</v>
      </c>
      <c r="AX54">
        <v>670.21439999999996</v>
      </c>
      <c r="AY54">
        <v>531.8732</v>
      </c>
      <c r="AZ54">
        <v>593.05179999999996</v>
      </c>
      <c r="BA54">
        <v>475.97129999999999</v>
      </c>
      <c r="BB54">
        <v>580.30430000000001</v>
      </c>
      <c r="BC54">
        <v>1639.6890000000001</v>
      </c>
      <c r="BD54">
        <v>575.61959999999999</v>
      </c>
      <c r="BE54">
        <v>662.58029999999997</v>
      </c>
      <c r="BF54">
        <v>572.16030000000001</v>
      </c>
      <c r="BG54">
        <v>812.84310000000005</v>
      </c>
      <c r="BH54">
        <v>1019.652</v>
      </c>
      <c r="BI54">
        <v>992.07299999999998</v>
      </c>
      <c r="BJ54">
        <v>638.53020000000004</v>
      </c>
      <c r="BK54">
        <v>1065.444</v>
      </c>
      <c r="BL54">
        <v>713.00630000000001</v>
      </c>
      <c r="BM54">
        <v>776.56089999999995</v>
      </c>
      <c r="BN54">
        <v>1387.5350000000001</v>
      </c>
      <c r="BO54">
        <v>1444.729</v>
      </c>
      <c r="BP54">
        <v>1240.788</v>
      </c>
      <c r="BQ54">
        <v>751.13379999999995</v>
      </c>
      <c r="BR54">
        <v>1735.3409999999999</v>
      </c>
      <c r="BS54">
        <v>1026.864</v>
      </c>
      <c r="BT54">
        <v>1995.4680000000001</v>
      </c>
      <c r="BU54">
        <v>856.50869999999998</v>
      </c>
      <c r="BV54">
        <v>1064.0909999999999</v>
      </c>
    </row>
    <row r="55" spans="1:74">
      <c r="A55" s="1">
        <v>42961.509722222225</v>
      </c>
      <c r="B55">
        <v>144</v>
      </c>
      <c r="C55">
        <v>1075.5519999999999</v>
      </c>
      <c r="D55">
        <v>732.81709999999998</v>
      </c>
      <c r="E55">
        <v>746.87459999999999</v>
      </c>
      <c r="F55">
        <v>577.11720000000003</v>
      </c>
      <c r="G55">
        <v>1346.7439999999999</v>
      </c>
      <c r="H55">
        <v>1204.8150000000001</v>
      </c>
      <c r="I55">
        <v>1598.54</v>
      </c>
      <c r="J55">
        <v>1974.758</v>
      </c>
      <c r="K55">
        <v>1945.4380000000001</v>
      </c>
      <c r="L55">
        <v>1987.97</v>
      </c>
      <c r="M55">
        <v>2163.857</v>
      </c>
      <c r="N55">
        <v>1952.47</v>
      </c>
      <c r="O55">
        <v>2329.6990000000001</v>
      </c>
      <c r="P55">
        <v>1890.48</v>
      </c>
      <c r="Q55">
        <v>2601.4360000000001</v>
      </c>
      <c r="R55">
        <v>473.14710000000002</v>
      </c>
      <c r="S55">
        <v>437.38369999999998</v>
      </c>
      <c r="T55">
        <v>713.54570000000001</v>
      </c>
      <c r="U55">
        <v>1118.71</v>
      </c>
      <c r="V55">
        <v>297.35039999999998</v>
      </c>
      <c r="W55">
        <v>1543.7380000000001</v>
      </c>
      <c r="X55">
        <v>501.72550000000001</v>
      </c>
      <c r="Y55">
        <v>1327.73</v>
      </c>
      <c r="Z55">
        <v>2005.2360000000001</v>
      </c>
      <c r="AA55">
        <v>4275.96</v>
      </c>
      <c r="AB55">
        <v>817.15440000000001</v>
      </c>
      <c r="AC55">
        <v>867.22</v>
      </c>
      <c r="AD55">
        <v>885.15150000000006</v>
      </c>
      <c r="AE55">
        <v>578.2604</v>
      </c>
      <c r="AF55">
        <v>1392.58</v>
      </c>
      <c r="AG55">
        <v>1604.4390000000001</v>
      </c>
      <c r="AH55">
        <v>1783.57</v>
      </c>
      <c r="AI55">
        <v>1954.954</v>
      </c>
      <c r="AJ55">
        <v>2397.4070000000002</v>
      </c>
      <c r="AK55">
        <v>2386.0230000000001</v>
      </c>
      <c r="AN55">
        <v>1407.0060000000001</v>
      </c>
      <c r="AO55">
        <v>878.62239999999997</v>
      </c>
      <c r="AP55">
        <v>1247.856</v>
      </c>
      <c r="AQ55">
        <v>1207.741</v>
      </c>
      <c r="AR55">
        <v>1699.288</v>
      </c>
      <c r="AS55">
        <v>1503.569</v>
      </c>
      <c r="AT55">
        <v>1085.8699999999999</v>
      </c>
      <c r="AU55">
        <v>954.9828</v>
      </c>
      <c r="AV55">
        <v>1625.0830000000001</v>
      </c>
      <c r="AW55">
        <v>1532.9380000000001</v>
      </c>
      <c r="AX55">
        <v>469.58949999999999</v>
      </c>
      <c r="AY55">
        <v>388.73570000000001</v>
      </c>
      <c r="AZ55">
        <v>565.9153</v>
      </c>
      <c r="BA55">
        <v>476.32780000000002</v>
      </c>
      <c r="BB55">
        <v>547.25070000000005</v>
      </c>
      <c r="BC55">
        <v>1104.3889999999999</v>
      </c>
      <c r="BD55">
        <v>422.25510000000003</v>
      </c>
      <c r="BE55">
        <v>543.16110000000003</v>
      </c>
      <c r="BF55">
        <v>480.24869999999999</v>
      </c>
      <c r="BG55">
        <v>716.79499999999996</v>
      </c>
      <c r="BH55">
        <v>1006.578</v>
      </c>
      <c r="BI55">
        <v>976.00810000000001</v>
      </c>
      <c r="BJ55">
        <v>620.50260000000003</v>
      </c>
      <c r="BK55">
        <v>1073.174</v>
      </c>
      <c r="BL55">
        <v>663.19669999999996</v>
      </c>
      <c r="BM55">
        <v>538.56410000000005</v>
      </c>
      <c r="BN55">
        <v>1085.847</v>
      </c>
      <c r="BO55">
        <v>1356.2719999999999</v>
      </c>
      <c r="BP55">
        <v>1116.511</v>
      </c>
      <c r="BQ55">
        <v>748.56960000000004</v>
      </c>
      <c r="BR55">
        <v>1672.347</v>
      </c>
      <c r="BS55">
        <v>995.36519999999996</v>
      </c>
      <c r="BT55">
        <v>2346.9659999999999</v>
      </c>
      <c r="BU55">
        <v>891.29129999999998</v>
      </c>
      <c r="BV55">
        <v>1057.1320000000001</v>
      </c>
    </row>
    <row r="56" spans="1:74">
      <c r="A56" s="1">
        <v>42961.634722222225</v>
      </c>
      <c r="B56">
        <v>147</v>
      </c>
      <c r="C56">
        <v>1268.3969999999999</v>
      </c>
      <c r="D56">
        <v>770.21939999999995</v>
      </c>
      <c r="E56">
        <v>825.37120000000004</v>
      </c>
      <c r="F56">
        <v>621.93899999999996</v>
      </c>
      <c r="G56">
        <v>1400.89</v>
      </c>
      <c r="H56">
        <v>1346.8979999999999</v>
      </c>
      <c r="I56">
        <v>1956.88</v>
      </c>
      <c r="J56">
        <v>2445.808</v>
      </c>
      <c r="K56">
        <v>2254.547</v>
      </c>
      <c r="L56">
        <v>2111.297</v>
      </c>
      <c r="M56">
        <v>2197.9209999999998</v>
      </c>
      <c r="N56">
        <v>2041.34</v>
      </c>
      <c r="O56">
        <v>2175.0340000000001</v>
      </c>
      <c r="P56">
        <v>1878.7460000000001</v>
      </c>
      <c r="Q56">
        <v>2887.027</v>
      </c>
      <c r="R56">
        <v>630.99630000000002</v>
      </c>
      <c r="S56">
        <v>568.88329999999996</v>
      </c>
      <c r="T56">
        <v>827.9991</v>
      </c>
      <c r="U56">
        <v>1309.482</v>
      </c>
      <c r="V56">
        <v>323.12369999999999</v>
      </c>
      <c r="W56">
        <v>1726.7570000000001</v>
      </c>
      <c r="X56">
        <v>520.67229999999995</v>
      </c>
      <c r="Y56">
        <v>1338.43</v>
      </c>
      <c r="Z56">
        <v>2179.3629999999998</v>
      </c>
      <c r="AA56">
        <v>5334.6580000000004</v>
      </c>
      <c r="AB56">
        <v>1038.146</v>
      </c>
      <c r="AC56">
        <v>1011.952</v>
      </c>
      <c r="AD56">
        <v>1027.2239999999999</v>
      </c>
      <c r="AE56">
        <v>610.49720000000002</v>
      </c>
      <c r="AF56">
        <v>1356.5350000000001</v>
      </c>
      <c r="AG56">
        <v>1730.5840000000001</v>
      </c>
      <c r="AH56">
        <v>1985.826</v>
      </c>
      <c r="AI56">
        <v>2015.3309999999999</v>
      </c>
      <c r="AJ56">
        <v>2377.4899999999998</v>
      </c>
      <c r="AK56">
        <v>2575.5050000000001</v>
      </c>
      <c r="AN56">
        <v>1684.248</v>
      </c>
      <c r="AO56">
        <v>934.74149999999997</v>
      </c>
      <c r="AP56">
        <v>1304.921</v>
      </c>
      <c r="AQ56">
        <v>1268.076</v>
      </c>
      <c r="AR56">
        <v>1806.34</v>
      </c>
      <c r="AS56">
        <v>1521.329</v>
      </c>
      <c r="AT56">
        <v>1172.6659999999999</v>
      </c>
      <c r="AU56">
        <v>1114.1289999999999</v>
      </c>
      <c r="AV56">
        <v>1841.2370000000001</v>
      </c>
      <c r="AW56">
        <v>1730.3420000000001</v>
      </c>
      <c r="AX56">
        <v>605.8134</v>
      </c>
      <c r="AY56">
        <v>483.18970000000002</v>
      </c>
      <c r="AZ56">
        <v>594.5018</v>
      </c>
      <c r="BA56">
        <v>488.18389999999999</v>
      </c>
      <c r="BB56">
        <v>592.68799999999999</v>
      </c>
      <c r="BC56">
        <v>1548.11</v>
      </c>
      <c r="BD56">
        <v>514.61779999999999</v>
      </c>
      <c r="BE56">
        <v>633.21439999999996</v>
      </c>
      <c r="BF56">
        <v>571.28440000000001</v>
      </c>
      <c r="BG56">
        <v>777.70950000000005</v>
      </c>
      <c r="BH56">
        <v>1079.1590000000001</v>
      </c>
      <c r="BI56">
        <v>1062.1030000000001</v>
      </c>
      <c r="BJ56">
        <v>623.78880000000004</v>
      </c>
      <c r="BK56">
        <v>1108.3620000000001</v>
      </c>
      <c r="BL56">
        <v>696.45309999999995</v>
      </c>
      <c r="BM56">
        <v>732.27279999999996</v>
      </c>
      <c r="BN56">
        <v>1245.2190000000001</v>
      </c>
      <c r="BO56">
        <v>1509.0930000000001</v>
      </c>
      <c r="BP56">
        <v>1342.723</v>
      </c>
      <c r="BQ56">
        <v>808.97590000000002</v>
      </c>
      <c r="BR56">
        <v>1870.826</v>
      </c>
      <c r="BS56">
        <v>1060.18</v>
      </c>
      <c r="BT56">
        <v>2037.3130000000001</v>
      </c>
      <c r="BU56">
        <v>819.20420000000001</v>
      </c>
      <c r="BV56">
        <v>1102.0419999999999</v>
      </c>
    </row>
    <row r="57" spans="1:74">
      <c r="A57">
        <f>TTEST(C57:AK57,AN57:BV57,2,2)</f>
        <v>4.3474571740292222E-4</v>
      </c>
      <c r="C57">
        <f>SLOPE(C7:C56,$B$7:$B$56)</f>
        <v>5.5469111724689881</v>
      </c>
      <c r="D57">
        <f t="shared" ref="D57:AJ57" si="0">SLOPE(D7:D56,$B$7:$B$56)</f>
        <v>4.2493691380552221</v>
      </c>
      <c r="E57">
        <f t="shared" si="0"/>
        <v>4.4295132452981196</v>
      </c>
      <c r="F57">
        <f t="shared" si="0"/>
        <v>3.5508872701080434</v>
      </c>
      <c r="G57">
        <f t="shared" si="0"/>
        <v>9.0108507242897122</v>
      </c>
      <c r="H57">
        <f t="shared" si="0"/>
        <v>7.0354190588235319</v>
      </c>
      <c r="I57">
        <f t="shared" si="0"/>
        <v>11.452463524609845</v>
      </c>
      <c r="J57">
        <f t="shared" si="0"/>
        <v>11.735902964385758</v>
      </c>
      <c r="K57">
        <f t="shared" si="0"/>
        <v>10.040721331732696</v>
      </c>
      <c r="M57">
        <f t="shared" si="0"/>
        <v>10.082794354541816</v>
      </c>
      <c r="N57">
        <f t="shared" si="0"/>
        <v>13.296207386954782</v>
      </c>
      <c r="O57">
        <f t="shared" si="0"/>
        <v>11.101735350140059</v>
      </c>
      <c r="P57">
        <f t="shared" si="0"/>
        <v>11.705317808723489</v>
      </c>
      <c r="Q57">
        <f t="shared" si="0"/>
        <v>14.850361382953183</v>
      </c>
      <c r="R57">
        <f t="shared" si="0"/>
        <v>3.0407019383753506</v>
      </c>
      <c r="S57">
        <f t="shared" si="0"/>
        <v>1.6698561104441774</v>
      </c>
      <c r="T57">
        <f t="shared" si="0"/>
        <v>3.5993138119247701</v>
      </c>
      <c r="W57">
        <f t="shared" si="0"/>
        <v>9.5221254341736739</v>
      </c>
      <c r="X57">
        <f t="shared" si="0"/>
        <v>1.5243894901960773</v>
      </c>
      <c r="Y57">
        <f t="shared" si="0"/>
        <v>7.8648046962785108</v>
      </c>
      <c r="Z57">
        <f t="shared" si="0"/>
        <v>12.980572958783513</v>
      </c>
      <c r="AB57">
        <f t="shared" si="0"/>
        <v>4.1635073421368558</v>
      </c>
      <c r="AC57">
        <f t="shared" si="0"/>
        <v>4.6922418999599831</v>
      </c>
      <c r="AD57">
        <f t="shared" si="0"/>
        <v>4.0717214277711085</v>
      </c>
      <c r="AG57">
        <f t="shared" si="0"/>
        <v>6.3495919087635064</v>
      </c>
      <c r="AH57">
        <f t="shared" si="0"/>
        <v>10.196877747899158</v>
      </c>
      <c r="AI57">
        <f t="shared" si="0"/>
        <v>10.786847710284112</v>
      </c>
      <c r="AJ57">
        <f t="shared" si="0"/>
        <v>13.809994940376148</v>
      </c>
      <c r="AN57">
        <f t="shared" ref="AN57" si="1">SLOPE(AN7:AN56,$B$7:$B$56)</f>
        <v>9.4869946154461804</v>
      </c>
      <c r="AO57">
        <f t="shared" ref="AO57" si="2">SLOPE(AO7:AO56,$B$7:$B$56)</f>
        <v>4.9457000128051201</v>
      </c>
      <c r="AP57">
        <f t="shared" ref="AP57" si="3">SLOPE(AP7:AP56,$B$7:$B$56)</f>
        <v>6.3801202961184487</v>
      </c>
      <c r="AQ57">
        <f t="shared" ref="AQ57" si="4">SLOPE(AQ7:AQ56,$B$7:$B$56)</f>
        <v>5.7134561568627458</v>
      </c>
      <c r="AR57">
        <f t="shared" ref="AR57" si="5">SLOPE(AR7:AR56,$B$7:$B$56)</f>
        <v>9.0799355982392953</v>
      </c>
      <c r="AS57">
        <f t="shared" ref="AS57" si="6">SLOPE(AS7:AS56,$B$7:$B$56)</f>
        <v>9.6874771220488203</v>
      </c>
      <c r="AT57">
        <f t="shared" ref="AT57" si="7">SLOPE(AT7:AT56,$B$7:$B$56)</f>
        <v>3.6342603057222891</v>
      </c>
      <c r="AU57">
        <f t="shared" ref="AU57" si="8">SLOPE(AU7:AU56,$B$7:$B$56)</f>
        <v>4.4299504217687078</v>
      </c>
      <c r="AW57">
        <f t="shared" ref="AW57" si="9">SLOPE(AW7:AW56,$B$7:$B$56)</f>
        <v>9.3537891796718711</v>
      </c>
      <c r="AX57">
        <f t="shared" ref="AX57" si="10">SLOPE(AX7:AX56,$B$7:$B$56)</f>
        <v>2.5183841616646658</v>
      </c>
      <c r="AY57">
        <f t="shared" ref="AY57" si="11">SLOPE(AY7:AY56,$B$7:$B$56)</f>
        <v>1.9892893397358942</v>
      </c>
      <c r="AZ57">
        <f t="shared" ref="AZ57" si="12">SLOPE(AZ7:AZ56,$B$7:$B$56)</f>
        <v>1.4625392877150853</v>
      </c>
      <c r="BA57">
        <f t="shared" ref="BA57" si="13">SLOPE(BA7:BA56,$B$7:$B$56)</f>
        <v>1.2407746794717884</v>
      </c>
      <c r="BB57">
        <f t="shared" ref="BB57" si="14">SLOPE(BB7:BB56,$B$7:$B$56)</f>
        <v>1.9340103289315727</v>
      </c>
      <c r="BD57">
        <f t="shared" ref="BD57" si="15">SLOPE(BD7:BD56,$B$7:$B$56)</f>
        <v>1.4211252949179662</v>
      </c>
      <c r="BE57">
        <f t="shared" ref="BE57" si="16">SLOPE(BE7:BE56,$B$7:$B$56)</f>
        <v>2.0063183401360551</v>
      </c>
      <c r="BF57">
        <f t="shared" ref="BF57" si="17">SLOPE(BF7:BF56,$B$7:$B$56)</f>
        <v>1.9549837278911573</v>
      </c>
      <c r="BG57">
        <f t="shared" ref="BG57" si="18">SLOPE(BG7:BG56,$B$7:$B$56)</f>
        <v>3.2603838063225283</v>
      </c>
      <c r="BH57">
        <f t="shared" ref="BH57" si="19">SLOPE(BH7:BH56,$B$7:$B$56)</f>
        <v>5.6986851156462572</v>
      </c>
      <c r="BI57">
        <f t="shared" ref="BI57" si="20">SLOPE(BI7:BI56,$B$7:$B$56)</f>
        <v>5.7864736310524201</v>
      </c>
      <c r="BJ57">
        <f t="shared" ref="BJ57" si="21">SLOPE(BJ7:BJ56,$B$7:$B$56)</f>
        <v>2.8853836030412165</v>
      </c>
      <c r="BL57">
        <f t="shared" ref="BL57" si="22">SLOPE(BL7:BL56,$B$7:$B$56)</f>
        <v>4.5139163521408561</v>
      </c>
      <c r="BM57">
        <f t="shared" ref="BM57" si="23">SLOPE(BM7:BM56,$B$7:$B$56)</f>
        <v>3.6795180264105651</v>
      </c>
      <c r="BN57">
        <f t="shared" ref="BN57" si="24">SLOPE(BN7:BN56,$B$7:$B$56)</f>
        <v>3.3943850244097642</v>
      </c>
      <c r="BP57">
        <f t="shared" ref="BP57" si="25">SLOPE(BP7:BP56,$B$7:$B$56)</f>
        <v>4.3239421032412979</v>
      </c>
      <c r="BQ57">
        <f t="shared" ref="BQ57" si="26">SLOPE(BQ7:BQ56,$B$7:$B$56)</f>
        <v>3.0484667226890756</v>
      </c>
      <c r="BR57">
        <f t="shared" ref="BR57" si="27">SLOPE(BR7:BR56,$B$7:$B$56)</f>
        <v>9.146863745498198</v>
      </c>
      <c r="BS57">
        <f t="shared" ref="BS57" si="28">SLOPE(BS7:BS56,$B$7:$B$56)</f>
        <v>6.1960014997999187</v>
      </c>
      <c r="BU57">
        <f t="shared" ref="BU57" si="29">SLOPE(BU7:BU56,$B$7:$B$56)</f>
        <v>5.4682224761904745</v>
      </c>
      <c r="BV57">
        <f t="shared" ref="BV57" si="30">SLOPE(BV7:BV56,$B$7:$B$56)</f>
        <v>4.896213842336933</v>
      </c>
    </row>
    <row r="58" spans="1:74">
      <c r="L58" t="s">
        <v>76</v>
      </c>
      <c r="U58" t="s">
        <v>76</v>
      </c>
      <c r="V58" t="s">
        <v>76</v>
      </c>
      <c r="AA58" t="s">
        <v>76</v>
      </c>
      <c r="AE58" t="s">
        <v>76</v>
      </c>
      <c r="AF58" t="s">
        <v>76</v>
      </c>
      <c r="AK58" t="s">
        <v>76</v>
      </c>
      <c r="AV58" t="s">
        <v>76</v>
      </c>
      <c r="BC58" t="s">
        <v>76</v>
      </c>
      <c r="BK58" t="s">
        <v>76</v>
      </c>
      <c r="BO58" t="s">
        <v>76</v>
      </c>
      <c r="BT58" t="s">
        <v>76</v>
      </c>
    </row>
    <row r="92" spans="1:22">
      <c r="A92" t="s">
        <v>4</v>
      </c>
      <c r="B92" t="s">
        <v>5</v>
      </c>
      <c r="C92" t="s">
        <v>77</v>
      </c>
      <c r="D92" t="s">
        <v>79</v>
      </c>
      <c r="E92" t="s">
        <v>80</v>
      </c>
      <c r="F92" t="s">
        <v>81</v>
      </c>
      <c r="G92" t="s">
        <v>82</v>
      </c>
      <c r="H92" t="s">
        <v>83</v>
      </c>
      <c r="I92" t="s">
        <v>84</v>
      </c>
      <c r="J92" t="s">
        <v>85</v>
      </c>
      <c r="K92" t="s">
        <v>86</v>
      </c>
      <c r="L92" t="s">
        <v>87</v>
      </c>
      <c r="M92" t="s">
        <v>88</v>
      </c>
      <c r="N92" t="s">
        <v>89</v>
      </c>
      <c r="O92" t="s">
        <v>90</v>
      </c>
      <c r="P92" t="s">
        <v>91</v>
      </c>
      <c r="R92" t="s">
        <v>92</v>
      </c>
      <c r="S92" t="s">
        <v>78</v>
      </c>
      <c r="T92" t="s">
        <v>93</v>
      </c>
      <c r="U92" t="s">
        <v>78</v>
      </c>
      <c r="V92" t="s">
        <v>156</v>
      </c>
    </row>
    <row r="93" spans="1:22">
      <c r="A93" s="1">
        <v>42955.509722222225</v>
      </c>
      <c r="B93">
        <v>0</v>
      </c>
      <c r="C93">
        <f>AVERAGE(C7:G7)</f>
        <v>184.28049999999999</v>
      </c>
      <c r="D93">
        <f t="shared" ref="D93:D108" si="31">AVERAGE(H7:K7)</f>
        <v>274.28395</v>
      </c>
      <c r="E93">
        <f t="shared" ref="E93:E108" si="32">AVERAGE(M7:Q7)</f>
        <v>333.16479999999996</v>
      </c>
      <c r="F93">
        <f t="shared" ref="F93:F108" si="33">AVERAGE(R7:T7)</f>
        <v>154.6584</v>
      </c>
      <c r="G93">
        <f t="shared" ref="G93:G108" si="34">AVERAGE(W7:Z7)</f>
        <v>215.15792500000001</v>
      </c>
      <c r="H93">
        <f t="shared" ref="H93:H108" si="35">AVERAGE(AB7:AD7)</f>
        <v>228.00996666666666</v>
      </c>
      <c r="I93">
        <f t="shared" ref="I93:I108" si="36">AVERAGE(AG7:AJ7)</f>
        <v>406.0093</v>
      </c>
      <c r="J93">
        <f t="shared" ref="J93:J108" si="37">AVERAGE(AN7:AR7)</f>
        <v>231.72579999999999</v>
      </c>
      <c r="K93">
        <f t="shared" ref="K93:K108" si="38">AVERAGE(AS7:AU7,AW7)</f>
        <v>259.34285</v>
      </c>
      <c r="L93">
        <f t="shared" ref="L93:L108" si="39">AVERAGE(AX7:BB7)</f>
        <v>165.21751999999998</v>
      </c>
      <c r="M93">
        <f t="shared" ref="M93:M108" si="40">AVERAGE(BD7:BG7)</f>
        <v>181.00047499999999</v>
      </c>
      <c r="N93">
        <f t="shared" ref="N93:N108" si="41">AVERAGE(BH7:BJ7,BL7)</f>
        <v>188.69902500000001</v>
      </c>
      <c r="O93">
        <f t="shared" ref="O93:O108" si="42">AVERAGE(BM7:BN7,BP7:BQ7)</f>
        <v>370.69632499999994</v>
      </c>
      <c r="P93">
        <f t="shared" ref="P93:P108" si="43">AVERAGE(BR7:BS7,BU7:BV7)</f>
        <v>291.94932499999999</v>
      </c>
      <c r="R93">
        <f t="shared" ref="R93:R124" si="44">AVERAGE(C93,D93,E93,F93,G93,H93,I93)</f>
        <v>256.50926309523805</v>
      </c>
      <c r="S93">
        <f t="shared" ref="S93:S124" si="45">STDEVA(C93,D93,E93,F93,G93,H93,I93)</f>
        <v>88.180692763918998</v>
      </c>
      <c r="T93">
        <f t="shared" ref="T93:T124" si="46">AVERAGE(J93,K93,L93,M93,N93,O93,P93)</f>
        <v>241.23304571428571</v>
      </c>
      <c r="U93">
        <f t="shared" ref="U93:U124" si="47">STDEVA(J93,K93,L93,M93,N93,O93,P93)</f>
        <v>72.935337179833212</v>
      </c>
      <c r="V93">
        <f>TTEST(C93:I93,J93:P93,2,2)</f>
        <v>0.73007447569220218</v>
      </c>
    </row>
    <row r="94" spans="1:22">
      <c r="A94" s="1">
        <v>42955.634722222225</v>
      </c>
      <c r="B94">
        <v>3</v>
      </c>
      <c r="C94">
        <f t="shared" ref="C94:C108" si="48">AVERAGE(C8:G8)</f>
        <v>254.83852000000002</v>
      </c>
      <c r="D94">
        <f t="shared" si="31"/>
        <v>376.32257500000003</v>
      </c>
      <c r="E94">
        <f t="shared" si="32"/>
        <v>509.67482000000001</v>
      </c>
      <c r="F94">
        <f t="shared" si="33"/>
        <v>214.72276666666667</v>
      </c>
      <c r="G94">
        <f t="shared" si="34"/>
        <v>292.89964999999995</v>
      </c>
      <c r="H94">
        <f t="shared" si="35"/>
        <v>331.9672333333333</v>
      </c>
      <c r="I94">
        <f t="shared" si="36"/>
        <v>512.94650000000001</v>
      </c>
      <c r="J94">
        <f t="shared" si="37"/>
        <v>322.5727</v>
      </c>
      <c r="K94">
        <f t="shared" si="38"/>
        <v>383.65909999999997</v>
      </c>
      <c r="L94">
        <f t="shared" si="39"/>
        <v>228.84917999999999</v>
      </c>
      <c r="M94">
        <f t="shared" si="40"/>
        <v>262.28167500000001</v>
      </c>
      <c r="N94">
        <f t="shared" si="41"/>
        <v>243.069625</v>
      </c>
      <c r="O94">
        <f t="shared" si="42"/>
        <v>486.75369999999998</v>
      </c>
      <c r="P94">
        <f t="shared" si="43"/>
        <v>336.57082500000001</v>
      </c>
      <c r="R94">
        <f t="shared" si="44"/>
        <v>356.1960092857143</v>
      </c>
      <c r="S94">
        <f t="shared" si="45"/>
        <v>117.90746514344831</v>
      </c>
      <c r="T94">
        <f t="shared" si="46"/>
        <v>323.39382928571428</v>
      </c>
      <c r="U94">
        <f t="shared" si="47"/>
        <v>90.9377273995282</v>
      </c>
      <c r="V94">
        <f t="shared" ref="V94:V141" si="49">TTEST(C94:I94,J94:P94,2,2)</f>
        <v>0.57079018057656072</v>
      </c>
    </row>
    <row r="95" spans="1:22">
      <c r="A95" s="1">
        <v>42955.759722222225</v>
      </c>
      <c r="B95">
        <v>6</v>
      </c>
      <c r="C95">
        <f t="shared" si="48"/>
        <v>301.13545999999997</v>
      </c>
      <c r="D95">
        <f t="shared" si="31"/>
        <v>473.64930000000004</v>
      </c>
      <c r="E95">
        <f t="shared" si="32"/>
        <v>639.77323999999999</v>
      </c>
      <c r="F95">
        <f t="shared" si="33"/>
        <v>255.39336666666668</v>
      </c>
      <c r="G95">
        <f t="shared" si="34"/>
        <v>345.00639999999999</v>
      </c>
      <c r="H95">
        <f t="shared" si="35"/>
        <v>395.54936666666663</v>
      </c>
      <c r="I95">
        <f t="shared" si="36"/>
        <v>628.88380000000006</v>
      </c>
      <c r="J95">
        <f t="shared" si="37"/>
        <v>398.98036000000002</v>
      </c>
      <c r="K95">
        <f t="shared" si="38"/>
        <v>442.0154</v>
      </c>
      <c r="L95">
        <f t="shared" si="39"/>
        <v>288.25619999999998</v>
      </c>
      <c r="M95">
        <f t="shared" si="40"/>
        <v>316.70097500000003</v>
      </c>
      <c r="N95">
        <f t="shared" si="41"/>
        <v>286.927775</v>
      </c>
      <c r="O95">
        <f t="shared" si="42"/>
        <v>548.66544999999996</v>
      </c>
      <c r="P95">
        <f t="shared" si="43"/>
        <v>410.07934999999998</v>
      </c>
      <c r="R95">
        <f t="shared" si="44"/>
        <v>434.19870476190482</v>
      </c>
      <c r="S95">
        <f t="shared" si="45"/>
        <v>153.21321739802366</v>
      </c>
      <c r="T95">
        <f t="shared" si="46"/>
        <v>384.51792999999998</v>
      </c>
      <c r="U95">
        <f t="shared" si="47"/>
        <v>95.308458747953111</v>
      </c>
      <c r="V95">
        <f t="shared" si="49"/>
        <v>0.48030416300055567</v>
      </c>
    </row>
    <row r="96" spans="1:22">
      <c r="A96" s="1">
        <v>42955.884722222225</v>
      </c>
      <c r="B96">
        <v>9</v>
      </c>
      <c r="C96">
        <f t="shared" si="48"/>
        <v>311.10535999999996</v>
      </c>
      <c r="D96">
        <f t="shared" si="31"/>
        <v>561.21997499999998</v>
      </c>
      <c r="E96">
        <f t="shared" si="32"/>
        <v>738.4532200000001</v>
      </c>
      <c r="F96">
        <f t="shared" si="33"/>
        <v>289.66593333333338</v>
      </c>
      <c r="G96">
        <f t="shared" si="34"/>
        <v>419.11807499999998</v>
      </c>
      <c r="H96">
        <f t="shared" si="35"/>
        <v>480.56990000000002</v>
      </c>
      <c r="I96">
        <f t="shared" si="36"/>
        <v>669.67842499999995</v>
      </c>
      <c r="J96">
        <f t="shared" si="37"/>
        <v>420.97594000000009</v>
      </c>
      <c r="K96">
        <f t="shared" si="38"/>
        <v>466.24600000000004</v>
      </c>
      <c r="L96">
        <f t="shared" si="39"/>
        <v>308.61450000000002</v>
      </c>
      <c r="M96">
        <f t="shared" si="40"/>
        <v>359.57634999999999</v>
      </c>
      <c r="N96">
        <f t="shared" si="41"/>
        <v>322.48587499999996</v>
      </c>
      <c r="O96">
        <f t="shared" si="42"/>
        <v>600.64139999999986</v>
      </c>
      <c r="P96">
        <f t="shared" si="43"/>
        <v>391.86275000000001</v>
      </c>
      <c r="R96">
        <f t="shared" si="44"/>
        <v>495.68726976190476</v>
      </c>
      <c r="S96">
        <f t="shared" si="45"/>
        <v>171.32299567487854</v>
      </c>
      <c r="T96">
        <f t="shared" si="46"/>
        <v>410.05754500000006</v>
      </c>
      <c r="U96">
        <f t="shared" si="47"/>
        <v>100.36387961687599</v>
      </c>
      <c r="V96">
        <f t="shared" si="49"/>
        <v>0.27612429580585696</v>
      </c>
    </row>
    <row r="97" spans="1:22">
      <c r="A97" s="1">
        <v>42956.009722222225</v>
      </c>
      <c r="B97">
        <v>12</v>
      </c>
      <c r="C97">
        <f t="shared" si="48"/>
        <v>340.12207999999998</v>
      </c>
      <c r="D97">
        <f t="shared" si="31"/>
        <v>662.7969250000001</v>
      </c>
      <c r="E97">
        <f t="shared" si="32"/>
        <v>793.38064000000008</v>
      </c>
      <c r="F97">
        <f t="shared" si="33"/>
        <v>327.11086666666665</v>
      </c>
      <c r="G97">
        <f t="shared" si="34"/>
        <v>447.39024999999998</v>
      </c>
      <c r="H97">
        <f t="shared" si="35"/>
        <v>502.07553333333334</v>
      </c>
      <c r="I97">
        <f t="shared" si="36"/>
        <v>702.45420000000001</v>
      </c>
      <c r="J97">
        <f t="shared" si="37"/>
        <v>474.42366000000004</v>
      </c>
      <c r="K97">
        <f t="shared" si="38"/>
        <v>541.11047499999995</v>
      </c>
      <c r="L97">
        <f t="shared" si="39"/>
        <v>351.63443999999998</v>
      </c>
      <c r="M97">
        <f t="shared" si="40"/>
        <v>402.645375</v>
      </c>
      <c r="N97">
        <f t="shared" si="41"/>
        <v>338.92057499999999</v>
      </c>
      <c r="O97">
        <f t="shared" si="42"/>
        <v>642.50362499999994</v>
      </c>
      <c r="P97">
        <f t="shared" si="43"/>
        <v>416.62074999999999</v>
      </c>
      <c r="R97">
        <f t="shared" si="44"/>
        <v>539.33292785714286</v>
      </c>
      <c r="S97">
        <f t="shared" si="45"/>
        <v>183.01041986690126</v>
      </c>
      <c r="T97">
        <f t="shared" si="46"/>
        <v>452.5512714285714</v>
      </c>
      <c r="U97">
        <f t="shared" si="47"/>
        <v>108.99600409437305</v>
      </c>
      <c r="V97">
        <f t="shared" si="49"/>
        <v>0.3022698456294135</v>
      </c>
    </row>
    <row r="98" spans="1:22">
      <c r="A98" s="1">
        <v>42956.134722222225</v>
      </c>
      <c r="B98">
        <v>15</v>
      </c>
      <c r="C98">
        <f t="shared" si="48"/>
        <v>352.91676000000001</v>
      </c>
      <c r="D98">
        <f t="shared" si="31"/>
        <v>714.57645000000002</v>
      </c>
      <c r="E98">
        <f t="shared" si="32"/>
        <v>843.62917999999991</v>
      </c>
      <c r="F98">
        <f t="shared" si="33"/>
        <v>364.08879999999999</v>
      </c>
      <c r="G98">
        <f t="shared" si="34"/>
        <v>512.89492500000006</v>
      </c>
      <c r="H98">
        <f t="shared" si="35"/>
        <v>534.33989999999994</v>
      </c>
      <c r="I98">
        <f t="shared" si="36"/>
        <v>717.11680000000001</v>
      </c>
      <c r="J98">
        <f t="shared" si="37"/>
        <v>516.33209999999997</v>
      </c>
      <c r="K98">
        <f t="shared" si="38"/>
        <v>572.01205000000004</v>
      </c>
      <c r="L98">
        <f t="shared" si="39"/>
        <v>371.13222000000002</v>
      </c>
      <c r="M98">
        <f t="shared" si="40"/>
        <v>420.89224999999999</v>
      </c>
      <c r="N98">
        <f t="shared" si="41"/>
        <v>351.84629999999999</v>
      </c>
      <c r="O98">
        <f t="shared" si="42"/>
        <v>651.37497499999995</v>
      </c>
      <c r="P98">
        <f t="shared" si="43"/>
        <v>438.25032499999998</v>
      </c>
      <c r="R98">
        <f t="shared" si="44"/>
        <v>577.08040214285722</v>
      </c>
      <c r="S98">
        <f t="shared" si="45"/>
        <v>187.58326769725761</v>
      </c>
      <c r="T98">
        <f t="shared" si="46"/>
        <v>474.54860285714284</v>
      </c>
      <c r="U98">
        <f t="shared" si="47"/>
        <v>109.89382951640592</v>
      </c>
      <c r="V98">
        <f t="shared" si="49"/>
        <v>0.23590808069977842</v>
      </c>
    </row>
    <row r="99" spans="1:22">
      <c r="A99" s="1">
        <v>42956.259722222225</v>
      </c>
      <c r="B99">
        <v>18</v>
      </c>
      <c r="C99">
        <f t="shared" si="48"/>
        <v>377.33162000000004</v>
      </c>
      <c r="D99">
        <f t="shared" si="31"/>
        <v>780.17054999999993</v>
      </c>
      <c r="E99">
        <f t="shared" si="32"/>
        <v>893.77214000000004</v>
      </c>
      <c r="F99">
        <f t="shared" si="33"/>
        <v>394.94566666666668</v>
      </c>
      <c r="G99">
        <f t="shared" si="34"/>
        <v>541.36379999999997</v>
      </c>
      <c r="H99">
        <f t="shared" si="35"/>
        <v>622.66769999999997</v>
      </c>
      <c r="I99">
        <f t="shared" si="36"/>
        <v>787.42470000000003</v>
      </c>
      <c r="J99">
        <f t="shared" si="37"/>
        <v>553.56481999999994</v>
      </c>
      <c r="K99">
        <f t="shared" si="38"/>
        <v>624.85292499999991</v>
      </c>
      <c r="L99">
        <f t="shared" si="39"/>
        <v>395.81806000000006</v>
      </c>
      <c r="M99">
        <f t="shared" si="40"/>
        <v>454.03734999999995</v>
      </c>
      <c r="N99">
        <f t="shared" si="41"/>
        <v>380.566575</v>
      </c>
      <c r="O99">
        <f t="shared" si="42"/>
        <v>688.069525</v>
      </c>
      <c r="P99">
        <f t="shared" si="43"/>
        <v>480.05909999999994</v>
      </c>
      <c r="R99">
        <f t="shared" si="44"/>
        <v>628.23945380952375</v>
      </c>
      <c r="S99">
        <f t="shared" si="45"/>
        <v>201.61422067969471</v>
      </c>
      <c r="T99">
        <f t="shared" si="46"/>
        <v>510.99547928571423</v>
      </c>
      <c r="U99">
        <f t="shared" si="47"/>
        <v>115.90923850192894</v>
      </c>
      <c r="V99">
        <f t="shared" si="49"/>
        <v>0.20701541420915237</v>
      </c>
    </row>
    <row r="100" spans="1:22">
      <c r="A100" s="1">
        <v>42956.384722222225</v>
      </c>
      <c r="B100">
        <v>21</v>
      </c>
      <c r="C100">
        <f t="shared" si="48"/>
        <v>359.00838000000005</v>
      </c>
      <c r="D100">
        <f t="shared" si="31"/>
        <v>771.20870000000002</v>
      </c>
      <c r="E100">
        <f t="shared" si="32"/>
        <v>870.54477999999983</v>
      </c>
      <c r="F100">
        <f t="shared" si="33"/>
        <v>411.95446666666663</v>
      </c>
      <c r="G100">
        <f t="shared" si="34"/>
        <v>538.70972500000005</v>
      </c>
      <c r="H100">
        <f t="shared" si="35"/>
        <v>588.91240000000005</v>
      </c>
      <c r="I100">
        <f t="shared" si="36"/>
        <v>798.41210000000001</v>
      </c>
      <c r="J100">
        <f t="shared" si="37"/>
        <v>538.84960000000001</v>
      </c>
      <c r="K100">
        <f t="shared" si="38"/>
        <v>636.34422500000005</v>
      </c>
      <c r="L100">
        <f t="shared" si="39"/>
        <v>390.12852000000004</v>
      </c>
      <c r="M100">
        <f t="shared" si="40"/>
        <v>470.08597499999996</v>
      </c>
      <c r="N100">
        <f t="shared" si="41"/>
        <v>374.435475</v>
      </c>
      <c r="O100">
        <f t="shared" si="42"/>
        <v>671.37964999999997</v>
      </c>
      <c r="P100">
        <f t="shared" si="43"/>
        <v>470.62969999999996</v>
      </c>
      <c r="R100">
        <f t="shared" si="44"/>
        <v>619.82150738095243</v>
      </c>
      <c r="S100">
        <f t="shared" si="45"/>
        <v>198.51176685675921</v>
      </c>
      <c r="T100">
        <f t="shared" si="46"/>
        <v>507.40759214285708</v>
      </c>
      <c r="U100">
        <f t="shared" si="47"/>
        <v>114.5146075582397</v>
      </c>
      <c r="V100">
        <f t="shared" si="49"/>
        <v>0.2187514147280322</v>
      </c>
    </row>
    <row r="101" spans="1:22">
      <c r="A101" s="1">
        <v>42956.509722222225</v>
      </c>
      <c r="B101">
        <v>24</v>
      </c>
      <c r="C101">
        <f t="shared" si="48"/>
        <v>389.86646000000002</v>
      </c>
      <c r="D101">
        <f t="shared" si="31"/>
        <v>847.19112500000006</v>
      </c>
      <c r="E101">
        <f t="shared" si="32"/>
        <v>919.87518</v>
      </c>
      <c r="F101">
        <f t="shared" si="33"/>
        <v>452.29763333333335</v>
      </c>
      <c r="G101">
        <f t="shared" si="34"/>
        <v>605.02510000000007</v>
      </c>
      <c r="H101">
        <f t="shared" si="35"/>
        <v>643.7921</v>
      </c>
      <c r="I101">
        <f t="shared" si="36"/>
        <v>807.93212500000004</v>
      </c>
      <c r="J101">
        <f t="shared" si="37"/>
        <v>603.35490000000004</v>
      </c>
      <c r="K101">
        <f t="shared" si="38"/>
        <v>731.17465000000004</v>
      </c>
      <c r="L101">
        <f t="shared" si="39"/>
        <v>431.91970000000003</v>
      </c>
      <c r="M101">
        <f t="shared" si="40"/>
        <v>504.81307500000003</v>
      </c>
      <c r="N101">
        <f t="shared" si="41"/>
        <v>424.03997499999997</v>
      </c>
      <c r="O101">
        <f t="shared" si="42"/>
        <v>707.98299999999995</v>
      </c>
      <c r="P101">
        <f t="shared" si="43"/>
        <v>533.30674999999997</v>
      </c>
      <c r="R101">
        <f t="shared" si="44"/>
        <v>666.56853190476181</v>
      </c>
      <c r="S101">
        <f t="shared" si="45"/>
        <v>201.47574667538072</v>
      </c>
      <c r="T101">
        <f t="shared" si="46"/>
        <v>562.37029285714289</v>
      </c>
      <c r="U101">
        <f t="shared" si="47"/>
        <v>123.61760012274485</v>
      </c>
      <c r="V101">
        <f t="shared" si="49"/>
        <v>0.2661549270418177</v>
      </c>
    </row>
    <row r="102" spans="1:22">
      <c r="A102" s="1">
        <v>42956.634722222225</v>
      </c>
      <c r="B102">
        <v>27</v>
      </c>
      <c r="C102">
        <f t="shared" si="48"/>
        <v>393.09874000000002</v>
      </c>
      <c r="D102">
        <f t="shared" si="31"/>
        <v>900.07170000000008</v>
      </c>
      <c r="E102">
        <f t="shared" si="32"/>
        <v>937.32968000000005</v>
      </c>
      <c r="F102">
        <f t="shared" si="33"/>
        <v>486.63476666666662</v>
      </c>
      <c r="G102">
        <f t="shared" si="34"/>
        <v>662.704925</v>
      </c>
      <c r="H102">
        <f t="shared" si="35"/>
        <v>682.01126666666664</v>
      </c>
      <c r="I102">
        <f t="shared" si="36"/>
        <v>809.83062500000005</v>
      </c>
      <c r="J102">
        <f t="shared" si="37"/>
        <v>637.05676000000005</v>
      </c>
      <c r="K102">
        <f t="shared" si="38"/>
        <v>748.93084999999996</v>
      </c>
      <c r="L102">
        <f t="shared" si="39"/>
        <v>462.57144</v>
      </c>
      <c r="M102">
        <f t="shared" si="40"/>
        <v>547.91690000000006</v>
      </c>
      <c r="N102">
        <f t="shared" si="41"/>
        <v>448.36417500000005</v>
      </c>
      <c r="O102">
        <f t="shared" si="42"/>
        <v>746.19805000000008</v>
      </c>
      <c r="P102">
        <f t="shared" si="43"/>
        <v>552.76852499999995</v>
      </c>
      <c r="R102">
        <f t="shared" si="44"/>
        <v>695.95452904761908</v>
      </c>
      <c r="S102">
        <f t="shared" si="45"/>
        <v>204.01384382040732</v>
      </c>
      <c r="T102">
        <f t="shared" si="46"/>
        <v>591.97238571428568</v>
      </c>
      <c r="U102">
        <f t="shared" si="47"/>
        <v>123.35576414904682</v>
      </c>
      <c r="V102">
        <f t="shared" si="49"/>
        <v>0.27098552472788534</v>
      </c>
    </row>
    <row r="103" spans="1:22">
      <c r="A103" s="1">
        <v>42956.759722222225</v>
      </c>
      <c r="B103">
        <v>30</v>
      </c>
      <c r="C103">
        <f t="shared" si="48"/>
        <v>403.4246</v>
      </c>
      <c r="D103">
        <f t="shared" si="31"/>
        <v>960.62632499999995</v>
      </c>
      <c r="E103">
        <f t="shared" si="32"/>
        <v>948.15309999999988</v>
      </c>
      <c r="F103">
        <f t="shared" si="33"/>
        <v>525.72059999999999</v>
      </c>
      <c r="G103">
        <f t="shared" si="34"/>
        <v>663.39002499999992</v>
      </c>
      <c r="H103">
        <f t="shared" si="35"/>
        <v>647.5234333333334</v>
      </c>
      <c r="I103">
        <f t="shared" si="36"/>
        <v>866.19222500000001</v>
      </c>
      <c r="J103">
        <f t="shared" si="37"/>
        <v>660.29434000000015</v>
      </c>
      <c r="K103">
        <f t="shared" si="38"/>
        <v>811.99407500000007</v>
      </c>
      <c r="L103">
        <f t="shared" si="39"/>
        <v>476.65534000000008</v>
      </c>
      <c r="M103">
        <f t="shared" si="40"/>
        <v>575.19747499999994</v>
      </c>
      <c r="N103">
        <f t="shared" si="41"/>
        <v>462.59842500000002</v>
      </c>
      <c r="O103">
        <f t="shared" si="42"/>
        <v>860.77584999999999</v>
      </c>
      <c r="P103">
        <f t="shared" si="43"/>
        <v>579.29970000000003</v>
      </c>
      <c r="R103">
        <f t="shared" si="44"/>
        <v>716.43290119047629</v>
      </c>
      <c r="S103">
        <f t="shared" si="45"/>
        <v>215.1201113139881</v>
      </c>
      <c r="T103">
        <f t="shared" si="46"/>
        <v>632.40217214285724</v>
      </c>
      <c r="U103">
        <f t="shared" si="47"/>
        <v>155.11737465910434</v>
      </c>
      <c r="V103">
        <f t="shared" si="49"/>
        <v>0.41825540498452407</v>
      </c>
    </row>
    <row r="104" spans="1:22">
      <c r="A104" s="1">
        <v>42956.884722222225</v>
      </c>
      <c r="B104">
        <v>33</v>
      </c>
      <c r="C104">
        <f t="shared" si="48"/>
        <v>416.94038</v>
      </c>
      <c r="D104">
        <f t="shared" si="31"/>
        <v>995.42755000000011</v>
      </c>
      <c r="E104">
        <f t="shared" si="32"/>
        <v>999.38404000000014</v>
      </c>
      <c r="F104">
        <f t="shared" si="33"/>
        <v>558.5575</v>
      </c>
      <c r="G104">
        <f t="shared" si="34"/>
        <v>684.76937500000008</v>
      </c>
      <c r="H104">
        <f t="shared" si="35"/>
        <v>679.42556666666667</v>
      </c>
      <c r="I104">
        <f t="shared" si="36"/>
        <v>906.90989999999988</v>
      </c>
      <c r="J104">
        <f t="shared" si="37"/>
        <v>710.54836</v>
      </c>
      <c r="K104">
        <f t="shared" si="38"/>
        <v>883.34187499999996</v>
      </c>
      <c r="L104">
        <f t="shared" si="39"/>
        <v>507.12083999999993</v>
      </c>
      <c r="M104">
        <f t="shared" si="40"/>
        <v>592.99154999999996</v>
      </c>
      <c r="N104">
        <f t="shared" si="41"/>
        <v>495.19517499999995</v>
      </c>
      <c r="O104">
        <f t="shared" si="42"/>
        <v>926.69700000000012</v>
      </c>
      <c r="P104">
        <f t="shared" si="43"/>
        <v>627.84320000000002</v>
      </c>
      <c r="R104">
        <f t="shared" si="44"/>
        <v>748.77347309523805</v>
      </c>
      <c r="S104">
        <f t="shared" si="45"/>
        <v>225.03777246090803</v>
      </c>
      <c r="T104">
        <f t="shared" si="46"/>
        <v>677.67685714285722</v>
      </c>
      <c r="U104">
        <f t="shared" si="47"/>
        <v>171.96587876198498</v>
      </c>
      <c r="V104">
        <f t="shared" si="49"/>
        <v>0.51914653275064704</v>
      </c>
    </row>
    <row r="105" spans="1:22">
      <c r="A105" s="1">
        <v>42957.009722222225</v>
      </c>
      <c r="B105">
        <v>36</v>
      </c>
      <c r="C105">
        <f t="shared" si="48"/>
        <v>441.25340000000006</v>
      </c>
      <c r="D105">
        <f t="shared" si="31"/>
        <v>1037.4466</v>
      </c>
      <c r="E105">
        <f t="shared" si="32"/>
        <v>1005.6487</v>
      </c>
      <c r="F105">
        <f t="shared" si="33"/>
        <v>605.11886666666669</v>
      </c>
      <c r="G105">
        <f t="shared" si="34"/>
        <v>746.51054999999997</v>
      </c>
      <c r="H105">
        <f t="shared" si="35"/>
        <v>711.26066666666668</v>
      </c>
      <c r="I105">
        <f t="shared" si="36"/>
        <v>950.17690000000005</v>
      </c>
      <c r="J105">
        <f t="shared" si="37"/>
        <v>765.32831999999996</v>
      </c>
      <c r="K105">
        <f t="shared" si="38"/>
        <v>958.35647499999993</v>
      </c>
      <c r="L105">
        <f t="shared" si="39"/>
        <v>549.36383999999998</v>
      </c>
      <c r="M105">
        <f t="shared" si="40"/>
        <v>643.07524999999998</v>
      </c>
      <c r="N105">
        <f t="shared" si="41"/>
        <v>515.55015000000003</v>
      </c>
      <c r="O105">
        <f t="shared" si="42"/>
        <v>918.54037500000004</v>
      </c>
      <c r="P105">
        <f t="shared" si="43"/>
        <v>688.07117500000004</v>
      </c>
      <c r="R105">
        <f t="shared" si="44"/>
        <v>785.34509761904769</v>
      </c>
      <c r="S105">
        <f t="shared" si="45"/>
        <v>222.53673235853461</v>
      </c>
      <c r="T105">
        <f t="shared" si="46"/>
        <v>719.7550835714286</v>
      </c>
      <c r="U105">
        <f t="shared" si="47"/>
        <v>171.33769466475638</v>
      </c>
      <c r="V105">
        <f t="shared" si="49"/>
        <v>0.54820044317845795</v>
      </c>
    </row>
    <row r="106" spans="1:22">
      <c r="A106" s="1">
        <v>42957.134722222225</v>
      </c>
      <c r="B106">
        <v>39</v>
      </c>
      <c r="C106">
        <f t="shared" si="48"/>
        <v>456.24151999999992</v>
      </c>
      <c r="D106">
        <f t="shared" si="31"/>
        <v>1100.5349249999999</v>
      </c>
      <c r="E106">
        <f t="shared" si="32"/>
        <v>1054.00486</v>
      </c>
      <c r="F106">
        <f t="shared" si="33"/>
        <v>636.74620000000004</v>
      </c>
      <c r="G106">
        <f t="shared" si="34"/>
        <v>792.66705000000002</v>
      </c>
      <c r="H106">
        <f t="shared" si="35"/>
        <v>746.45870000000002</v>
      </c>
      <c r="I106">
        <f t="shared" si="36"/>
        <v>983.08612500000004</v>
      </c>
      <c r="J106">
        <f t="shared" si="37"/>
        <v>794.70222000000001</v>
      </c>
      <c r="K106">
        <f t="shared" si="38"/>
        <v>976.52960000000007</v>
      </c>
      <c r="L106">
        <f t="shared" si="39"/>
        <v>581.78880000000004</v>
      </c>
      <c r="M106">
        <f t="shared" si="40"/>
        <v>652.55967500000008</v>
      </c>
      <c r="N106">
        <f t="shared" si="41"/>
        <v>561.440425</v>
      </c>
      <c r="O106">
        <f t="shared" si="42"/>
        <v>990.01390000000004</v>
      </c>
      <c r="P106">
        <f t="shared" si="43"/>
        <v>695.09289999999999</v>
      </c>
      <c r="R106">
        <f t="shared" si="44"/>
        <v>824.2484828571429</v>
      </c>
      <c r="S106">
        <f t="shared" si="45"/>
        <v>235.22558517216373</v>
      </c>
      <c r="T106">
        <f t="shared" si="46"/>
        <v>750.30393142857145</v>
      </c>
      <c r="U106">
        <f t="shared" si="47"/>
        <v>176.67253201815797</v>
      </c>
      <c r="V106">
        <f t="shared" si="49"/>
        <v>0.51861338318177819</v>
      </c>
    </row>
    <row r="107" spans="1:22">
      <c r="A107" s="1">
        <v>42957.259722222225</v>
      </c>
      <c r="B107">
        <v>42</v>
      </c>
      <c r="C107">
        <f t="shared" si="48"/>
        <v>482.33249999999998</v>
      </c>
      <c r="D107">
        <f t="shared" si="31"/>
        <v>1162.068475</v>
      </c>
      <c r="E107">
        <f t="shared" si="32"/>
        <v>1077.29774</v>
      </c>
      <c r="F107">
        <f t="shared" si="33"/>
        <v>683.55383333333339</v>
      </c>
      <c r="G107">
        <f t="shared" si="34"/>
        <v>803.84339999999997</v>
      </c>
      <c r="H107">
        <f t="shared" si="35"/>
        <v>843.0258</v>
      </c>
      <c r="I107">
        <f t="shared" si="36"/>
        <v>956.13839999999993</v>
      </c>
      <c r="J107">
        <f t="shared" si="37"/>
        <v>835.67264</v>
      </c>
      <c r="K107">
        <f t="shared" si="38"/>
        <v>1087.7308250000001</v>
      </c>
      <c r="L107">
        <f t="shared" si="39"/>
        <v>616.22262000000001</v>
      </c>
      <c r="M107">
        <f t="shared" si="40"/>
        <v>694.02987500000006</v>
      </c>
      <c r="N107">
        <f t="shared" si="41"/>
        <v>559.71437500000002</v>
      </c>
      <c r="O107">
        <f t="shared" si="42"/>
        <v>935.47580000000005</v>
      </c>
      <c r="P107">
        <f t="shared" si="43"/>
        <v>700.63824999999997</v>
      </c>
      <c r="R107">
        <f t="shared" si="44"/>
        <v>858.32287833333339</v>
      </c>
      <c r="S107">
        <f t="shared" si="45"/>
        <v>232.69946700616174</v>
      </c>
      <c r="T107">
        <f t="shared" si="46"/>
        <v>775.64062642857141</v>
      </c>
      <c r="U107">
        <f t="shared" si="47"/>
        <v>187.47236927821615</v>
      </c>
      <c r="V107">
        <f t="shared" si="49"/>
        <v>0.47818515223830094</v>
      </c>
    </row>
    <row r="108" spans="1:22">
      <c r="A108" s="1">
        <v>42957.384722222225</v>
      </c>
      <c r="B108">
        <v>45</v>
      </c>
      <c r="C108">
        <f t="shared" si="48"/>
        <v>466.88566000000003</v>
      </c>
      <c r="D108">
        <f t="shared" si="31"/>
        <v>1118.0218750000001</v>
      </c>
      <c r="E108">
        <f t="shared" si="32"/>
        <v>1105.4742200000001</v>
      </c>
      <c r="F108">
        <f t="shared" si="33"/>
        <v>673.82706666666661</v>
      </c>
      <c r="G108">
        <f t="shared" si="34"/>
        <v>798.42134999999996</v>
      </c>
      <c r="H108">
        <f t="shared" si="35"/>
        <v>814.8768</v>
      </c>
      <c r="I108">
        <f t="shared" si="36"/>
        <v>973.80859999999996</v>
      </c>
      <c r="J108">
        <f t="shared" si="37"/>
        <v>834.19735999999989</v>
      </c>
      <c r="K108">
        <f t="shared" si="38"/>
        <v>1041.2705000000001</v>
      </c>
      <c r="L108">
        <f t="shared" si="39"/>
        <v>615.13822000000005</v>
      </c>
      <c r="M108">
        <f t="shared" si="40"/>
        <v>689.09512500000005</v>
      </c>
      <c r="N108">
        <f t="shared" si="41"/>
        <v>559.42157500000008</v>
      </c>
      <c r="O108">
        <f t="shared" si="42"/>
        <v>952.88905</v>
      </c>
      <c r="P108">
        <f t="shared" si="43"/>
        <v>687.24789999999996</v>
      </c>
      <c r="R108">
        <f t="shared" si="44"/>
        <v>850.18793880952387</v>
      </c>
      <c r="S108">
        <f t="shared" si="45"/>
        <v>235.98680083749059</v>
      </c>
      <c r="T108">
        <f t="shared" si="46"/>
        <v>768.46567571428579</v>
      </c>
      <c r="U108">
        <f t="shared" si="47"/>
        <v>179.285556021416</v>
      </c>
      <c r="V108">
        <f t="shared" si="49"/>
        <v>0.47965907631647564</v>
      </c>
    </row>
    <row r="109" spans="1:22">
      <c r="A109" s="1">
        <v>42957.634722222225</v>
      </c>
      <c r="B109">
        <v>51</v>
      </c>
      <c r="C109">
        <f t="shared" ref="C109:C141" si="50">AVERAGE(C24:G24)</f>
        <v>458.06782000000004</v>
      </c>
      <c r="D109">
        <f t="shared" ref="D109:D141" si="51">AVERAGE(H24:K24)</f>
        <v>1068.4495999999999</v>
      </c>
      <c r="E109">
        <f t="shared" ref="E109:E141" si="52">AVERAGE(M24:Q24)</f>
        <v>1074.7303000000002</v>
      </c>
      <c r="F109">
        <f t="shared" ref="F109:F141" si="53">AVERAGE(R24:T24)</f>
        <v>754.59619999999995</v>
      </c>
      <c r="G109">
        <f t="shared" ref="G109:G141" si="54">AVERAGE(W24:Z24)</f>
        <v>797.27829999999994</v>
      </c>
      <c r="H109">
        <f t="shared" ref="H109:H141" si="55">AVERAGE(AB24:AD24)</f>
        <v>874.69696666666675</v>
      </c>
      <c r="I109">
        <f t="shared" ref="I109:I141" si="56">AVERAGE(AG24:AJ24)</f>
        <v>947.47330000000011</v>
      </c>
      <c r="J109">
        <f t="shared" ref="J109:J141" si="57">AVERAGE(AN24:AR24)</f>
        <v>828.04017999999996</v>
      </c>
      <c r="K109">
        <f t="shared" ref="K109:K141" si="58">AVERAGE(AS24:AU24,AW24)</f>
        <v>982.79944999999998</v>
      </c>
      <c r="L109">
        <f t="shared" ref="L109:L141" si="59">AVERAGE(AX24:BB24)</f>
        <v>626.20471999999995</v>
      </c>
      <c r="M109">
        <f t="shared" ref="M109:M141" si="60">AVERAGE(BD24:BG24)</f>
        <v>707.25739999999996</v>
      </c>
      <c r="N109">
        <f t="shared" ref="N109:N141" si="61">AVERAGE(BH24:BJ24,BL24)</f>
        <v>534.35007500000006</v>
      </c>
      <c r="O109">
        <f t="shared" ref="O109:O141" si="62">AVERAGE(BM24:BN24,BP24:BQ24)</f>
        <v>935.072225</v>
      </c>
      <c r="P109">
        <f t="shared" ref="P109:P141" si="63">AVERAGE(BR24:BS24,BU24:BV24)</f>
        <v>677.19677499999989</v>
      </c>
      <c r="R109">
        <f t="shared" si="44"/>
        <v>853.6132123809524</v>
      </c>
      <c r="S109">
        <f t="shared" si="45"/>
        <v>213.59456498726229</v>
      </c>
      <c r="T109">
        <f t="shared" si="46"/>
        <v>755.84583214285703</v>
      </c>
      <c r="U109">
        <f t="shared" si="47"/>
        <v>164.95240057616323</v>
      </c>
      <c r="V109">
        <f t="shared" si="49"/>
        <v>0.35673558860100218</v>
      </c>
    </row>
    <row r="110" spans="1:22">
      <c r="A110" s="1">
        <v>42957.759722222225</v>
      </c>
      <c r="B110">
        <v>54</v>
      </c>
      <c r="C110">
        <f t="shared" si="50"/>
        <v>467.07309999999995</v>
      </c>
      <c r="D110">
        <f t="shared" si="51"/>
        <v>1135.4195999999999</v>
      </c>
      <c r="E110">
        <f t="shared" si="52"/>
        <v>1124.8914400000001</v>
      </c>
      <c r="F110">
        <f t="shared" si="53"/>
        <v>714.89649999999995</v>
      </c>
      <c r="G110">
        <f t="shared" si="54"/>
        <v>859.24377499999991</v>
      </c>
      <c r="H110">
        <f t="shared" si="55"/>
        <v>890.72429999999997</v>
      </c>
      <c r="I110">
        <f t="shared" si="56"/>
        <v>1024.0744749999999</v>
      </c>
      <c r="J110">
        <f t="shared" si="57"/>
        <v>824.93698000000006</v>
      </c>
      <c r="K110">
        <f t="shared" si="58"/>
        <v>1048.5503750000003</v>
      </c>
      <c r="L110">
        <f t="shared" si="59"/>
        <v>617.25594000000001</v>
      </c>
      <c r="M110">
        <f t="shared" si="60"/>
        <v>717.42217499999992</v>
      </c>
      <c r="N110">
        <f t="shared" si="61"/>
        <v>566.80020000000002</v>
      </c>
      <c r="O110">
        <f t="shared" si="62"/>
        <v>945.63300000000004</v>
      </c>
      <c r="P110">
        <f t="shared" si="63"/>
        <v>741.45185000000004</v>
      </c>
      <c r="R110">
        <f t="shared" si="44"/>
        <v>888.04616999999985</v>
      </c>
      <c r="S110">
        <f t="shared" si="45"/>
        <v>239.38423777714851</v>
      </c>
      <c r="T110">
        <f t="shared" si="46"/>
        <v>780.29293142857148</v>
      </c>
      <c r="U110">
        <f t="shared" si="47"/>
        <v>172.68181430349691</v>
      </c>
      <c r="V110">
        <f t="shared" si="49"/>
        <v>0.35318035477345933</v>
      </c>
    </row>
    <row r="111" spans="1:22">
      <c r="A111" s="1">
        <v>42957.884722222225</v>
      </c>
      <c r="B111">
        <v>57</v>
      </c>
      <c r="C111">
        <f t="shared" si="50"/>
        <v>498.23005999999998</v>
      </c>
      <c r="D111">
        <f t="shared" si="51"/>
        <v>1212.731</v>
      </c>
      <c r="E111">
        <f t="shared" si="52"/>
        <v>1203.88444</v>
      </c>
      <c r="F111">
        <f t="shared" si="53"/>
        <v>774.35623333333331</v>
      </c>
      <c r="G111">
        <f t="shared" si="54"/>
        <v>922.19247500000006</v>
      </c>
      <c r="H111">
        <f t="shared" si="55"/>
        <v>922.99776666666673</v>
      </c>
      <c r="I111">
        <f t="shared" si="56"/>
        <v>1049.8399749999999</v>
      </c>
      <c r="J111">
        <f t="shared" si="57"/>
        <v>879.41774000000009</v>
      </c>
      <c r="K111">
        <f t="shared" si="58"/>
        <v>1117.7701750000001</v>
      </c>
      <c r="L111">
        <f t="shared" si="59"/>
        <v>656.06528000000003</v>
      </c>
      <c r="M111">
        <f t="shared" si="60"/>
        <v>747.1970500000001</v>
      </c>
      <c r="N111">
        <f t="shared" si="61"/>
        <v>587.70039999999995</v>
      </c>
      <c r="O111">
        <f t="shared" si="62"/>
        <v>1016.133075</v>
      </c>
      <c r="P111">
        <f t="shared" si="63"/>
        <v>764.60902499999997</v>
      </c>
      <c r="R111">
        <f t="shared" si="44"/>
        <v>940.60456428571433</v>
      </c>
      <c r="S111">
        <f t="shared" si="45"/>
        <v>251.42400404673523</v>
      </c>
      <c r="T111">
        <f t="shared" si="46"/>
        <v>824.12753499999997</v>
      </c>
      <c r="U111">
        <f t="shared" si="47"/>
        <v>191.37772356466172</v>
      </c>
      <c r="V111">
        <f t="shared" si="49"/>
        <v>0.3486631226398117</v>
      </c>
    </row>
    <row r="112" spans="1:22">
      <c r="A112" s="1">
        <v>42958.009722222225</v>
      </c>
      <c r="B112">
        <v>60</v>
      </c>
      <c r="C112">
        <f t="shared" si="50"/>
        <v>522.36076000000003</v>
      </c>
      <c r="D112">
        <f t="shared" si="51"/>
        <v>1256.134</v>
      </c>
      <c r="E112">
        <f t="shared" si="52"/>
        <v>1220.5680400000001</v>
      </c>
      <c r="F112">
        <f t="shared" si="53"/>
        <v>792.68359999999996</v>
      </c>
      <c r="G112">
        <f t="shared" si="54"/>
        <v>917.12255000000005</v>
      </c>
      <c r="H112">
        <f t="shared" si="55"/>
        <v>963.60249999999996</v>
      </c>
      <c r="I112">
        <f t="shared" si="56"/>
        <v>1095.2199499999999</v>
      </c>
      <c r="J112">
        <f t="shared" si="57"/>
        <v>944.13265999999999</v>
      </c>
      <c r="K112">
        <f t="shared" si="58"/>
        <v>1168.9955749999999</v>
      </c>
      <c r="L112">
        <f t="shared" si="59"/>
        <v>680.70270000000005</v>
      </c>
      <c r="M112">
        <f t="shared" si="60"/>
        <v>754.79375000000005</v>
      </c>
      <c r="N112">
        <f t="shared" si="61"/>
        <v>602.48495000000003</v>
      </c>
      <c r="O112">
        <f t="shared" si="62"/>
        <v>1023.0536</v>
      </c>
      <c r="P112">
        <f t="shared" si="63"/>
        <v>790.5924</v>
      </c>
      <c r="R112">
        <f t="shared" si="44"/>
        <v>966.81305714285713</v>
      </c>
      <c r="S112">
        <f t="shared" si="45"/>
        <v>256.55567813228953</v>
      </c>
      <c r="T112">
        <f t="shared" si="46"/>
        <v>852.10794785714279</v>
      </c>
      <c r="U112">
        <f t="shared" si="47"/>
        <v>201.26862135491641</v>
      </c>
      <c r="V112">
        <f t="shared" si="49"/>
        <v>0.37036047919392412</v>
      </c>
    </row>
    <row r="113" spans="1:22">
      <c r="A113" s="1">
        <v>42958.134722222225</v>
      </c>
      <c r="B113">
        <v>63</v>
      </c>
      <c r="C113">
        <f t="shared" si="50"/>
        <v>510.85774000000004</v>
      </c>
      <c r="D113">
        <f t="shared" si="51"/>
        <v>1191.9065000000001</v>
      </c>
      <c r="E113">
        <f t="shared" si="52"/>
        <v>1146.3663999999999</v>
      </c>
      <c r="F113">
        <f t="shared" si="53"/>
        <v>774.9403666666667</v>
      </c>
      <c r="G113">
        <f t="shared" si="54"/>
        <v>908.15767500000004</v>
      </c>
      <c r="H113">
        <f t="shared" si="55"/>
        <v>941.44366666666667</v>
      </c>
      <c r="I113">
        <f t="shared" si="56"/>
        <v>1069.404575</v>
      </c>
      <c r="J113">
        <f t="shared" si="57"/>
        <v>902.1436799999999</v>
      </c>
      <c r="K113">
        <f t="shared" si="58"/>
        <v>1167.8128999999999</v>
      </c>
      <c r="L113">
        <f t="shared" si="59"/>
        <v>650.11584000000005</v>
      </c>
      <c r="M113">
        <f t="shared" si="60"/>
        <v>735.22445000000005</v>
      </c>
      <c r="N113">
        <f t="shared" si="61"/>
        <v>583.55762500000003</v>
      </c>
      <c r="O113">
        <f t="shared" si="62"/>
        <v>1001.307775</v>
      </c>
      <c r="P113">
        <f t="shared" si="63"/>
        <v>776.12457500000005</v>
      </c>
      <c r="R113">
        <f t="shared" si="44"/>
        <v>934.72527476190487</v>
      </c>
      <c r="S113">
        <f t="shared" si="45"/>
        <v>236.29731993354994</v>
      </c>
      <c r="T113">
        <f t="shared" si="46"/>
        <v>830.89812071428571</v>
      </c>
      <c r="U113">
        <f t="shared" si="47"/>
        <v>205.60483737474058</v>
      </c>
      <c r="V113">
        <f t="shared" si="49"/>
        <v>0.39769981796808618</v>
      </c>
    </row>
    <row r="114" spans="1:22">
      <c r="A114" s="1">
        <v>42958.259722222225</v>
      </c>
      <c r="B114">
        <v>66</v>
      </c>
      <c r="C114">
        <f t="shared" si="50"/>
        <v>541.62214000000006</v>
      </c>
      <c r="D114">
        <f t="shared" si="51"/>
        <v>1227.3512499999999</v>
      </c>
      <c r="E114">
        <f t="shared" si="52"/>
        <v>1223.9153599999997</v>
      </c>
      <c r="F114">
        <f t="shared" si="53"/>
        <v>817.48266666666677</v>
      </c>
      <c r="G114">
        <f t="shared" si="54"/>
        <v>933.56929999999988</v>
      </c>
      <c r="H114">
        <f t="shared" si="55"/>
        <v>944.0544666666666</v>
      </c>
      <c r="I114">
        <f t="shared" si="56"/>
        <v>1087.1410000000001</v>
      </c>
      <c r="J114">
        <f t="shared" si="57"/>
        <v>952.2299999999999</v>
      </c>
      <c r="K114">
        <f t="shared" si="58"/>
        <v>1198.408175</v>
      </c>
      <c r="L114">
        <f t="shared" si="59"/>
        <v>675.43489999999997</v>
      </c>
      <c r="M114">
        <f t="shared" si="60"/>
        <v>763.59054999999989</v>
      </c>
      <c r="N114">
        <f t="shared" si="61"/>
        <v>599.38720000000001</v>
      </c>
      <c r="O114">
        <f t="shared" si="62"/>
        <v>1040.5635</v>
      </c>
      <c r="P114">
        <f t="shared" si="63"/>
        <v>811.00540000000001</v>
      </c>
      <c r="R114">
        <f t="shared" si="44"/>
        <v>967.87659761904774</v>
      </c>
      <c r="S114">
        <f t="shared" si="45"/>
        <v>242.61170020065768</v>
      </c>
      <c r="T114">
        <f t="shared" si="46"/>
        <v>862.94567500000005</v>
      </c>
      <c r="U114">
        <f t="shared" si="47"/>
        <v>211.83620436198345</v>
      </c>
      <c r="V114">
        <f t="shared" si="49"/>
        <v>0.40560249063610876</v>
      </c>
    </row>
    <row r="115" spans="1:22">
      <c r="A115" s="1">
        <v>42958.384722222225</v>
      </c>
      <c r="B115">
        <v>69</v>
      </c>
      <c r="C115">
        <f t="shared" si="50"/>
        <v>562.29060000000004</v>
      </c>
      <c r="D115">
        <f t="shared" si="51"/>
        <v>1331.4885000000002</v>
      </c>
      <c r="E115">
        <f t="shared" si="52"/>
        <v>1266.1760200000001</v>
      </c>
      <c r="F115">
        <f t="shared" si="53"/>
        <v>817.58660000000009</v>
      </c>
      <c r="G115">
        <f t="shared" si="54"/>
        <v>934.6584499999999</v>
      </c>
      <c r="H115">
        <f t="shared" si="55"/>
        <v>986.7241333333335</v>
      </c>
      <c r="I115">
        <f t="shared" si="56"/>
        <v>1138.00225</v>
      </c>
      <c r="J115">
        <f t="shared" si="57"/>
        <v>974.8272199999999</v>
      </c>
      <c r="K115">
        <f t="shared" si="58"/>
        <v>1196.0755999999999</v>
      </c>
      <c r="L115">
        <f t="shared" si="59"/>
        <v>672.23619999999994</v>
      </c>
      <c r="M115">
        <f t="shared" si="60"/>
        <v>774.14852500000006</v>
      </c>
      <c r="N115">
        <f t="shared" si="61"/>
        <v>621.29600000000005</v>
      </c>
      <c r="O115">
        <f t="shared" si="62"/>
        <v>1073.59555</v>
      </c>
      <c r="P115">
        <f t="shared" si="63"/>
        <v>825.60867499999995</v>
      </c>
      <c r="R115">
        <f t="shared" si="44"/>
        <v>1005.2752219047618</v>
      </c>
      <c r="S115">
        <f t="shared" si="45"/>
        <v>267.36182058445843</v>
      </c>
      <c r="T115">
        <f t="shared" si="46"/>
        <v>876.82682428571411</v>
      </c>
      <c r="U115">
        <f t="shared" si="47"/>
        <v>212.35239871522759</v>
      </c>
      <c r="V115">
        <f t="shared" si="49"/>
        <v>0.33921646344431544</v>
      </c>
    </row>
    <row r="116" spans="1:22">
      <c r="A116" s="1">
        <v>42958.509722222225</v>
      </c>
      <c r="B116">
        <v>72</v>
      </c>
      <c r="C116">
        <f t="shared" si="50"/>
        <v>566.99808000000007</v>
      </c>
      <c r="D116">
        <f t="shared" si="51"/>
        <v>1335.6767500000001</v>
      </c>
      <c r="E116">
        <f t="shared" si="52"/>
        <v>1402.5096000000001</v>
      </c>
      <c r="F116">
        <f t="shared" si="53"/>
        <v>790.29686666666657</v>
      </c>
      <c r="G116">
        <f t="shared" si="54"/>
        <v>1119.45065</v>
      </c>
      <c r="H116">
        <f t="shared" si="55"/>
        <v>939.69253333333336</v>
      </c>
      <c r="I116">
        <f t="shared" si="56"/>
        <v>1316.5315000000001</v>
      </c>
      <c r="J116">
        <f t="shared" si="57"/>
        <v>873.41422</v>
      </c>
      <c r="K116">
        <f t="shared" si="58"/>
        <v>1141.3813749999999</v>
      </c>
      <c r="L116">
        <f t="shared" si="59"/>
        <v>657.74061999999992</v>
      </c>
      <c r="M116">
        <f t="shared" si="60"/>
        <v>799.14994999999999</v>
      </c>
      <c r="N116">
        <f t="shared" si="61"/>
        <v>858.80279999999993</v>
      </c>
      <c r="O116">
        <f t="shared" si="62"/>
        <v>1126.0977250000001</v>
      </c>
      <c r="P116">
        <f t="shared" si="63"/>
        <v>971.29807500000004</v>
      </c>
      <c r="R116">
        <f t="shared" si="44"/>
        <v>1067.3079971428572</v>
      </c>
      <c r="S116">
        <f t="shared" si="45"/>
        <v>314.25679491300576</v>
      </c>
      <c r="T116">
        <f t="shared" si="46"/>
        <v>918.26925214285711</v>
      </c>
      <c r="U116">
        <f t="shared" si="47"/>
        <v>174.83161360663232</v>
      </c>
      <c r="V116">
        <f t="shared" si="49"/>
        <v>0.29437629526357195</v>
      </c>
    </row>
    <row r="117" spans="1:22">
      <c r="A117" s="1">
        <v>42958.634722222225</v>
      </c>
      <c r="B117">
        <v>75</v>
      </c>
      <c r="C117">
        <f t="shared" si="50"/>
        <v>580.22177999999997</v>
      </c>
      <c r="D117">
        <f t="shared" si="51"/>
        <v>1365.5854999999999</v>
      </c>
      <c r="E117">
        <f t="shared" si="52"/>
        <v>1595.5545999999999</v>
      </c>
      <c r="F117">
        <f t="shared" si="53"/>
        <v>827.85320000000002</v>
      </c>
      <c r="G117">
        <f t="shared" si="54"/>
        <v>1091.3262749999999</v>
      </c>
      <c r="H117">
        <f t="shared" si="55"/>
        <v>956.77216666666675</v>
      </c>
      <c r="I117">
        <f t="shared" si="56"/>
        <v>1435.423</v>
      </c>
      <c r="J117">
        <f t="shared" si="57"/>
        <v>933.59510000000012</v>
      </c>
      <c r="K117">
        <f t="shared" si="58"/>
        <v>1223.37545</v>
      </c>
      <c r="L117">
        <f t="shared" si="59"/>
        <v>684.17056000000002</v>
      </c>
      <c r="M117">
        <f t="shared" si="60"/>
        <v>831.49437499999999</v>
      </c>
      <c r="N117">
        <f t="shared" si="61"/>
        <v>859.63377500000001</v>
      </c>
      <c r="O117">
        <f t="shared" si="62"/>
        <v>1119.7384</v>
      </c>
      <c r="P117">
        <f t="shared" si="63"/>
        <v>1031.40445</v>
      </c>
      <c r="R117">
        <f t="shared" si="44"/>
        <v>1121.8195030952379</v>
      </c>
      <c r="S117">
        <f t="shared" si="45"/>
        <v>362.88398003505557</v>
      </c>
      <c r="T117">
        <f t="shared" si="46"/>
        <v>954.77315857142855</v>
      </c>
      <c r="U117">
        <f t="shared" si="47"/>
        <v>184.00929051270927</v>
      </c>
      <c r="V117">
        <f t="shared" si="49"/>
        <v>0.29870806030704511</v>
      </c>
    </row>
    <row r="118" spans="1:22">
      <c r="A118" s="1">
        <v>42958.759722222225</v>
      </c>
      <c r="B118">
        <v>78</v>
      </c>
      <c r="C118">
        <f t="shared" si="50"/>
        <v>598.51214000000004</v>
      </c>
      <c r="D118">
        <f t="shared" si="51"/>
        <v>1380.85625</v>
      </c>
      <c r="E118">
        <f t="shared" si="52"/>
        <v>1578.6598000000001</v>
      </c>
      <c r="F118">
        <f t="shared" si="53"/>
        <v>816.26110000000006</v>
      </c>
      <c r="G118">
        <f t="shared" si="54"/>
        <v>1145.4003</v>
      </c>
      <c r="H118">
        <f t="shared" si="55"/>
        <v>916.23063333333323</v>
      </c>
      <c r="I118">
        <f t="shared" si="56"/>
        <v>1413.1610000000001</v>
      </c>
      <c r="J118">
        <f t="shared" si="57"/>
        <v>953.75774000000001</v>
      </c>
      <c r="K118">
        <f t="shared" si="58"/>
        <v>1283.9787499999998</v>
      </c>
      <c r="L118">
        <f t="shared" si="59"/>
        <v>671.23166000000003</v>
      </c>
      <c r="M118">
        <f t="shared" si="60"/>
        <v>816.17402500000003</v>
      </c>
      <c r="N118">
        <f t="shared" si="61"/>
        <v>875.06937500000004</v>
      </c>
      <c r="O118">
        <f t="shared" si="62"/>
        <v>1156.053275</v>
      </c>
      <c r="P118">
        <f t="shared" si="63"/>
        <v>1105.8229999999999</v>
      </c>
      <c r="R118">
        <f t="shared" si="44"/>
        <v>1121.2973176190476</v>
      </c>
      <c r="S118">
        <f t="shared" si="45"/>
        <v>358.40396750093868</v>
      </c>
      <c r="T118">
        <f t="shared" si="46"/>
        <v>980.29826071428579</v>
      </c>
      <c r="U118">
        <f t="shared" si="47"/>
        <v>213.34813913978931</v>
      </c>
      <c r="V118">
        <f t="shared" si="49"/>
        <v>0.3887000078086118</v>
      </c>
    </row>
    <row r="119" spans="1:22">
      <c r="A119" s="1">
        <v>42958.884722222225</v>
      </c>
      <c r="B119">
        <v>81</v>
      </c>
      <c r="C119">
        <f t="shared" si="50"/>
        <v>611.63914</v>
      </c>
      <c r="D119">
        <f t="shared" si="51"/>
        <v>1370.2245</v>
      </c>
      <c r="E119">
        <f t="shared" si="52"/>
        <v>1577.7818</v>
      </c>
      <c r="F119">
        <f t="shared" si="53"/>
        <v>779.34700000000009</v>
      </c>
      <c r="G119">
        <f t="shared" si="54"/>
        <v>1189.2227</v>
      </c>
      <c r="H119">
        <f t="shared" si="55"/>
        <v>928.33746666666673</v>
      </c>
      <c r="I119">
        <f t="shared" si="56"/>
        <v>1474.6025</v>
      </c>
      <c r="J119">
        <f t="shared" si="57"/>
        <v>974.21630000000005</v>
      </c>
      <c r="K119">
        <f t="shared" si="58"/>
        <v>1200.0034249999999</v>
      </c>
      <c r="L119">
        <f t="shared" si="59"/>
        <v>648.01084000000003</v>
      </c>
      <c r="M119">
        <f t="shared" si="60"/>
        <v>775.70740000000001</v>
      </c>
      <c r="N119">
        <f t="shared" si="61"/>
        <v>810.77874999999995</v>
      </c>
      <c r="O119">
        <f t="shared" si="62"/>
        <v>1155.5730249999999</v>
      </c>
      <c r="P119">
        <f t="shared" si="63"/>
        <v>1045.5484000000001</v>
      </c>
      <c r="R119">
        <f t="shared" si="44"/>
        <v>1133.0221580952382</v>
      </c>
      <c r="S119">
        <f t="shared" si="45"/>
        <v>368.04300312045058</v>
      </c>
      <c r="T119">
        <f t="shared" si="46"/>
        <v>944.26259142857145</v>
      </c>
      <c r="U119">
        <f t="shared" si="47"/>
        <v>206.23829327247148</v>
      </c>
      <c r="V119">
        <f t="shared" si="49"/>
        <v>0.25943095984800091</v>
      </c>
    </row>
    <row r="120" spans="1:22">
      <c r="A120" s="1">
        <v>42959.009722222225</v>
      </c>
      <c r="B120">
        <v>84</v>
      </c>
      <c r="C120">
        <f t="shared" si="50"/>
        <v>648.37555999999995</v>
      </c>
      <c r="D120">
        <f t="shared" si="51"/>
        <v>1465.29025</v>
      </c>
      <c r="E120">
        <f t="shared" si="52"/>
        <v>1695.4245999999998</v>
      </c>
      <c r="F120">
        <f t="shared" si="53"/>
        <v>789.94796666666662</v>
      </c>
      <c r="G120">
        <f t="shared" si="54"/>
        <v>1248.5545</v>
      </c>
      <c r="H120">
        <f t="shared" si="55"/>
        <v>900.44016666666664</v>
      </c>
      <c r="I120">
        <f t="shared" si="56"/>
        <v>1552.6530000000002</v>
      </c>
      <c r="J120">
        <f t="shared" si="57"/>
        <v>1008.78774</v>
      </c>
      <c r="K120">
        <f t="shared" si="58"/>
        <v>1276.453</v>
      </c>
      <c r="L120">
        <f t="shared" si="59"/>
        <v>656.92725999999993</v>
      </c>
      <c r="M120">
        <f t="shared" si="60"/>
        <v>794.76107500000001</v>
      </c>
      <c r="N120">
        <f t="shared" si="61"/>
        <v>844.23410000000013</v>
      </c>
      <c r="O120">
        <f t="shared" si="62"/>
        <v>1126.2588499999999</v>
      </c>
      <c r="P120">
        <f t="shared" si="63"/>
        <v>1084.754825</v>
      </c>
      <c r="R120">
        <f t="shared" si="44"/>
        <v>1185.8122919047619</v>
      </c>
      <c r="S120">
        <f t="shared" si="45"/>
        <v>408.92244131687386</v>
      </c>
      <c r="T120">
        <f t="shared" si="46"/>
        <v>970.31097857142856</v>
      </c>
      <c r="U120">
        <f t="shared" si="47"/>
        <v>215.07480639023461</v>
      </c>
      <c r="V120">
        <f t="shared" si="49"/>
        <v>0.24081413948003136</v>
      </c>
    </row>
    <row r="121" spans="1:22">
      <c r="A121" s="1">
        <v>42959.134722222225</v>
      </c>
      <c r="B121">
        <v>87</v>
      </c>
      <c r="C121">
        <f t="shared" si="50"/>
        <v>680.29900000000009</v>
      </c>
      <c r="D121">
        <f t="shared" si="51"/>
        <v>1484.9405000000002</v>
      </c>
      <c r="E121">
        <f t="shared" si="52"/>
        <v>1654.5038</v>
      </c>
      <c r="F121">
        <f t="shared" si="53"/>
        <v>780.95463333333339</v>
      </c>
      <c r="G121">
        <f t="shared" si="54"/>
        <v>1220.561625</v>
      </c>
      <c r="H121">
        <f t="shared" si="55"/>
        <v>907.9593666666666</v>
      </c>
      <c r="I121">
        <f t="shared" si="56"/>
        <v>1487.4870000000001</v>
      </c>
      <c r="J121">
        <f t="shared" si="57"/>
        <v>1054.97918</v>
      </c>
      <c r="K121">
        <f t="shared" si="58"/>
        <v>1283.0160000000001</v>
      </c>
      <c r="L121">
        <f t="shared" si="59"/>
        <v>661.16134</v>
      </c>
      <c r="M121">
        <f t="shared" si="60"/>
        <v>778.31650000000002</v>
      </c>
      <c r="N121">
        <f t="shared" si="61"/>
        <v>865.83507499999996</v>
      </c>
      <c r="O121">
        <f t="shared" si="62"/>
        <v>1143.7499749999999</v>
      </c>
      <c r="P121">
        <f t="shared" si="63"/>
        <v>1105.22055</v>
      </c>
      <c r="R121">
        <f t="shared" si="44"/>
        <v>1173.8151321428575</v>
      </c>
      <c r="S121">
        <f t="shared" si="45"/>
        <v>386.6550351965322</v>
      </c>
      <c r="T121">
        <f t="shared" si="46"/>
        <v>984.61123142857139</v>
      </c>
      <c r="U121">
        <f t="shared" si="47"/>
        <v>221.79341940206467</v>
      </c>
      <c r="V121">
        <f t="shared" si="49"/>
        <v>0.28339651811879357</v>
      </c>
    </row>
    <row r="122" spans="1:22">
      <c r="A122" s="1">
        <v>42959.259722222225</v>
      </c>
      <c r="B122">
        <v>90</v>
      </c>
      <c r="C122">
        <f t="shared" si="50"/>
        <v>684.20385999999996</v>
      </c>
      <c r="D122">
        <f t="shared" si="51"/>
        <v>1472.4350000000002</v>
      </c>
      <c r="E122">
        <f t="shared" si="52"/>
        <v>1757.9258000000002</v>
      </c>
      <c r="F122">
        <f t="shared" si="53"/>
        <v>775.62886666666657</v>
      </c>
      <c r="G122">
        <f t="shared" si="54"/>
        <v>1250.0937750000001</v>
      </c>
      <c r="H122">
        <f t="shared" si="55"/>
        <v>944.13473333333332</v>
      </c>
      <c r="I122">
        <f t="shared" si="56"/>
        <v>1556.5030000000002</v>
      </c>
      <c r="J122">
        <f t="shared" si="57"/>
        <v>1046.5454800000002</v>
      </c>
      <c r="K122">
        <f t="shared" si="58"/>
        <v>1265.4849999999999</v>
      </c>
      <c r="L122">
        <f t="shared" si="59"/>
        <v>665.82723999999996</v>
      </c>
      <c r="M122">
        <f t="shared" si="60"/>
        <v>784.20920000000001</v>
      </c>
      <c r="N122">
        <f t="shared" si="61"/>
        <v>868.56302500000015</v>
      </c>
      <c r="O122">
        <f t="shared" si="62"/>
        <v>1135.703925</v>
      </c>
      <c r="P122">
        <f t="shared" si="63"/>
        <v>1076.5200500000001</v>
      </c>
      <c r="R122">
        <f t="shared" si="44"/>
        <v>1205.8464335714286</v>
      </c>
      <c r="S122">
        <f t="shared" si="45"/>
        <v>413.6161845775174</v>
      </c>
      <c r="T122">
        <f t="shared" si="46"/>
        <v>977.55056000000002</v>
      </c>
      <c r="U122">
        <f t="shared" si="47"/>
        <v>211.70127540138995</v>
      </c>
      <c r="V122">
        <f t="shared" si="49"/>
        <v>0.21803539541343567</v>
      </c>
    </row>
    <row r="123" spans="1:22">
      <c r="A123" s="1">
        <v>42959.384722222225</v>
      </c>
      <c r="B123">
        <v>93</v>
      </c>
      <c r="C123">
        <f t="shared" si="50"/>
        <v>702.81194000000005</v>
      </c>
      <c r="D123">
        <f t="shared" si="51"/>
        <v>1481.9887500000002</v>
      </c>
      <c r="E123">
        <f t="shared" si="52"/>
        <v>1656.7323999999996</v>
      </c>
      <c r="F123">
        <f t="shared" si="53"/>
        <v>733.89510000000007</v>
      </c>
      <c r="G123">
        <f t="shared" si="54"/>
        <v>1246.087325</v>
      </c>
      <c r="H123">
        <f t="shared" si="55"/>
        <v>922.8973666666667</v>
      </c>
      <c r="I123">
        <f t="shared" si="56"/>
        <v>1517.6680000000001</v>
      </c>
      <c r="J123">
        <f t="shared" si="57"/>
        <v>1034.82052</v>
      </c>
      <c r="K123">
        <f t="shared" si="58"/>
        <v>1236.8293249999999</v>
      </c>
      <c r="L123">
        <f t="shared" si="59"/>
        <v>631.50405999999998</v>
      </c>
      <c r="M123">
        <f t="shared" si="60"/>
        <v>755.12850000000003</v>
      </c>
      <c r="N123">
        <f t="shared" si="61"/>
        <v>845.25974999999994</v>
      </c>
      <c r="O123">
        <f t="shared" si="62"/>
        <v>1102.6766749999999</v>
      </c>
      <c r="P123">
        <f t="shared" si="63"/>
        <v>1077.840825</v>
      </c>
      <c r="R123">
        <f t="shared" si="44"/>
        <v>1180.2972688095238</v>
      </c>
      <c r="S123">
        <f t="shared" si="45"/>
        <v>393.63209789986018</v>
      </c>
      <c r="T123">
        <f t="shared" si="46"/>
        <v>954.86566500000004</v>
      </c>
      <c r="U123">
        <f t="shared" si="47"/>
        <v>215.76931675839651</v>
      </c>
      <c r="V123">
        <f t="shared" si="49"/>
        <v>0.20866376819124949</v>
      </c>
    </row>
    <row r="124" spans="1:22">
      <c r="A124" s="1">
        <v>42959.509722222225</v>
      </c>
      <c r="B124">
        <v>96</v>
      </c>
      <c r="C124">
        <f t="shared" si="50"/>
        <v>737.26887999999997</v>
      </c>
      <c r="D124">
        <f t="shared" si="51"/>
        <v>1510.4257499999999</v>
      </c>
      <c r="E124">
        <f t="shared" si="52"/>
        <v>1731.3238000000001</v>
      </c>
      <c r="F124">
        <f t="shared" si="53"/>
        <v>770.26683333333324</v>
      </c>
      <c r="G124">
        <f t="shared" si="54"/>
        <v>1320.461425</v>
      </c>
      <c r="H124">
        <f t="shared" si="55"/>
        <v>942.6173</v>
      </c>
      <c r="I124">
        <f t="shared" si="56"/>
        <v>1510.4175</v>
      </c>
      <c r="J124">
        <f t="shared" si="57"/>
        <v>1068.49108</v>
      </c>
      <c r="K124">
        <f t="shared" si="58"/>
        <v>1273.640525</v>
      </c>
      <c r="L124">
        <f t="shared" si="59"/>
        <v>636.76260000000002</v>
      </c>
      <c r="M124">
        <f t="shared" si="60"/>
        <v>752.55199999999991</v>
      </c>
      <c r="N124">
        <f t="shared" si="61"/>
        <v>874.88790000000006</v>
      </c>
      <c r="O124">
        <f t="shared" si="62"/>
        <v>1127.739775</v>
      </c>
      <c r="P124">
        <f t="shared" si="63"/>
        <v>1114.7197249999999</v>
      </c>
      <c r="R124">
        <f t="shared" si="44"/>
        <v>1217.5402126190475</v>
      </c>
      <c r="S124">
        <f t="shared" si="45"/>
        <v>398.41812850464038</v>
      </c>
      <c r="T124">
        <f t="shared" si="46"/>
        <v>978.39908642857142</v>
      </c>
      <c r="U124">
        <f t="shared" si="47"/>
        <v>228.98580492477973</v>
      </c>
      <c r="V124">
        <f t="shared" si="49"/>
        <v>0.19370338367172452</v>
      </c>
    </row>
    <row r="125" spans="1:22">
      <c r="A125" s="1">
        <v>42959.634722222225</v>
      </c>
      <c r="B125">
        <v>99</v>
      </c>
      <c r="C125">
        <f t="shared" si="50"/>
        <v>758.59190000000001</v>
      </c>
      <c r="D125">
        <f t="shared" si="51"/>
        <v>1590.0272499999999</v>
      </c>
      <c r="E125">
        <f t="shared" si="52"/>
        <v>1769.3425999999999</v>
      </c>
      <c r="F125">
        <f t="shared" si="53"/>
        <v>774.29643333333331</v>
      </c>
      <c r="G125">
        <f t="shared" si="54"/>
        <v>1235.8155750000001</v>
      </c>
      <c r="H125">
        <f t="shared" si="55"/>
        <v>980.16046666666659</v>
      </c>
      <c r="I125">
        <f t="shared" si="56"/>
        <v>1573.6462499999998</v>
      </c>
      <c r="J125">
        <f t="shared" si="57"/>
        <v>1101.7506600000002</v>
      </c>
      <c r="K125">
        <f t="shared" si="58"/>
        <v>1315.8152500000001</v>
      </c>
      <c r="L125">
        <f t="shared" si="59"/>
        <v>640.57773999999995</v>
      </c>
      <c r="M125">
        <f t="shared" si="60"/>
        <v>773.21264999999994</v>
      </c>
      <c r="N125">
        <f t="shared" si="61"/>
        <v>870.19282499999997</v>
      </c>
      <c r="O125">
        <f t="shared" si="62"/>
        <v>1136.4517250000001</v>
      </c>
      <c r="P125">
        <f t="shared" si="63"/>
        <v>1088.7544499999999</v>
      </c>
      <c r="R125">
        <f t="shared" ref="R125:R141" si="64">AVERAGE(C125,D125,E125,F125,G125,H125,I125)</f>
        <v>1240.2686392857142</v>
      </c>
      <c r="S125">
        <f t="shared" ref="S125:S141" si="65">STDEVA(C125,D125,E125,F125,G125,H125,I125)</f>
        <v>414.3689262267888</v>
      </c>
      <c r="T125">
        <f t="shared" ref="T125:T141" si="66">AVERAGE(J125,K125,L125,M125,N125,O125,P125)</f>
        <v>989.5364714285713</v>
      </c>
      <c r="U125">
        <f t="shared" ref="U125:U141" si="67">STDEVA(J125,K125,L125,M125,N125,O125,P125)</f>
        <v>235.68667844093846</v>
      </c>
      <c r="V125">
        <f t="shared" si="49"/>
        <v>0.1893085200338257</v>
      </c>
    </row>
    <row r="126" spans="1:22">
      <c r="A126" s="1">
        <v>42959.759722222225</v>
      </c>
      <c r="B126">
        <v>102</v>
      </c>
      <c r="C126">
        <f t="shared" si="50"/>
        <v>784.91674</v>
      </c>
      <c r="D126">
        <f t="shared" si="51"/>
        <v>1596.2057499999999</v>
      </c>
      <c r="E126">
        <f t="shared" si="52"/>
        <v>1812.2077999999997</v>
      </c>
      <c r="F126">
        <f t="shared" si="53"/>
        <v>752.80470000000003</v>
      </c>
      <c r="G126">
        <f t="shared" si="54"/>
        <v>1311.6014499999999</v>
      </c>
      <c r="H126">
        <f t="shared" si="55"/>
        <v>970.5083666666668</v>
      </c>
      <c r="I126">
        <f t="shared" si="56"/>
        <v>1591.528</v>
      </c>
      <c r="J126">
        <f t="shared" si="57"/>
        <v>1106.3442399999999</v>
      </c>
      <c r="K126">
        <f t="shared" si="58"/>
        <v>1318.8512499999999</v>
      </c>
      <c r="L126">
        <f t="shared" si="59"/>
        <v>631.91192000000001</v>
      </c>
      <c r="M126">
        <f t="shared" si="60"/>
        <v>758.33897500000012</v>
      </c>
      <c r="N126">
        <f t="shared" si="61"/>
        <v>878.55542500000001</v>
      </c>
      <c r="O126">
        <f t="shared" si="62"/>
        <v>1111.6467</v>
      </c>
      <c r="P126">
        <f t="shared" si="63"/>
        <v>1149.3806999999999</v>
      </c>
      <c r="R126">
        <f t="shared" si="64"/>
        <v>1259.9675438095237</v>
      </c>
      <c r="S126">
        <f t="shared" si="65"/>
        <v>427.64819260121084</v>
      </c>
      <c r="T126">
        <f t="shared" si="66"/>
        <v>993.57560142857142</v>
      </c>
      <c r="U126">
        <f t="shared" si="67"/>
        <v>243.61977079086347</v>
      </c>
      <c r="V126">
        <f t="shared" si="49"/>
        <v>0.17766376449624804</v>
      </c>
    </row>
    <row r="127" spans="1:22">
      <c r="A127" s="1">
        <v>42959.884722222225</v>
      </c>
      <c r="B127">
        <v>105</v>
      </c>
      <c r="C127">
        <f t="shared" si="50"/>
        <v>825.23892000000001</v>
      </c>
      <c r="D127">
        <f t="shared" si="51"/>
        <v>1597.0292499999998</v>
      </c>
      <c r="E127">
        <f t="shared" si="52"/>
        <v>1744.925</v>
      </c>
      <c r="F127">
        <f t="shared" si="53"/>
        <v>743.55269999999985</v>
      </c>
      <c r="G127">
        <f t="shared" si="54"/>
        <v>1231.48865</v>
      </c>
      <c r="H127">
        <f t="shared" si="55"/>
        <v>971.62553333333335</v>
      </c>
      <c r="I127">
        <f t="shared" si="56"/>
        <v>1527.1934999999999</v>
      </c>
      <c r="J127">
        <f t="shared" si="57"/>
        <v>1122.5473800000002</v>
      </c>
      <c r="K127">
        <f t="shared" si="58"/>
        <v>1269.1146749999998</v>
      </c>
      <c r="L127">
        <f t="shared" si="59"/>
        <v>610.64825999999994</v>
      </c>
      <c r="M127">
        <f t="shared" si="60"/>
        <v>731.49272500000006</v>
      </c>
      <c r="N127">
        <f t="shared" si="61"/>
        <v>855.25472500000001</v>
      </c>
      <c r="O127">
        <f t="shared" si="62"/>
        <v>1110.6304500000001</v>
      </c>
      <c r="P127">
        <f t="shared" si="63"/>
        <v>1141.0704499999999</v>
      </c>
      <c r="R127">
        <f t="shared" si="64"/>
        <v>1234.4362219047619</v>
      </c>
      <c r="S127">
        <f t="shared" si="65"/>
        <v>399.01264195374711</v>
      </c>
      <c r="T127">
        <f t="shared" si="66"/>
        <v>977.25123785714288</v>
      </c>
      <c r="U127">
        <f t="shared" si="67"/>
        <v>245.15305509218049</v>
      </c>
      <c r="V127">
        <f t="shared" si="49"/>
        <v>0.17187008389391528</v>
      </c>
    </row>
    <row r="128" spans="1:22">
      <c r="A128" s="1">
        <v>42960.009722222225</v>
      </c>
      <c r="B128">
        <v>108</v>
      </c>
      <c r="C128">
        <f t="shared" si="50"/>
        <v>849.61460000000011</v>
      </c>
      <c r="D128">
        <f t="shared" si="51"/>
        <v>1646.6495</v>
      </c>
      <c r="E128">
        <f t="shared" si="52"/>
        <v>1864.6184000000001</v>
      </c>
      <c r="F128">
        <f t="shared" si="53"/>
        <v>775.29460000000006</v>
      </c>
      <c r="G128">
        <f t="shared" si="54"/>
        <v>1269.1303499999999</v>
      </c>
      <c r="H128">
        <f t="shared" si="55"/>
        <v>997.96016666666674</v>
      </c>
      <c r="I128">
        <f t="shared" si="56"/>
        <v>1670.3530000000001</v>
      </c>
      <c r="J128">
        <f t="shared" si="57"/>
        <v>1184.5060199999998</v>
      </c>
      <c r="K128">
        <f t="shared" si="58"/>
        <v>1316.1725999999999</v>
      </c>
      <c r="L128">
        <f t="shared" si="59"/>
        <v>657.63319999999999</v>
      </c>
      <c r="M128">
        <f t="shared" si="60"/>
        <v>737.71749999999997</v>
      </c>
      <c r="N128">
        <f t="shared" si="61"/>
        <v>889.15325000000007</v>
      </c>
      <c r="O128">
        <f t="shared" si="62"/>
        <v>1099.9494</v>
      </c>
      <c r="P128">
        <f t="shared" si="63"/>
        <v>1139.8337000000001</v>
      </c>
      <c r="R128">
        <f t="shared" si="64"/>
        <v>1296.2315166666667</v>
      </c>
      <c r="S128">
        <f t="shared" si="65"/>
        <v>437.10515694068476</v>
      </c>
      <c r="T128">
        <f t="shared" si="66"/>
        <v>1003.5665242857143</v>
      </c>
      <c r="U128">
        <f t="shared" si="67"/>
        <v>245.54566021032198</v>
      </c>
      <c r="V128">
        <f t="shared" si="49"/>
        <v>0.14842835911005137</v>
      </c>
    </row>
    <row r="129" spans="1:22">
      <c r="A129" s="1">
        <v>42960.134722222225</v>
      </c>
      <c r="B129">
        <v>111</v>
      </c>
      <c r="C129">
        <f t="shared" si="50"/>
        <v>845.09258000000011</v>
      </c>
      <c r="D129">
        <f t="shared" si="51"/>
        <v>1677.9057499999999</v>
      </c>
      <c r="E129">
        <f t="shared" si="52"/>
        <v>1874.2167999999997</v>
      </c>
      <c r="F129">
        <f t="shared" si="53"/>
        <v>727.2275666666668</v>
      </c>
      <c r="G129">
        <f t="shared" si="54"/>
        <v>1298.3624749999999</v>
      </c>
      <c r="H129">
        <f t="shared" si="55"/>
        <v>1003.5787</v>
      </c>
      <c r="I129">
        <f t="shared" si="56"/>
        <v>1631.1095</v>
      </c>
      <c r="J129">
        <f t="shared" si="57"/>
        <v>1172.3409200000001</v>
      </c>
      <c r="K129">
        <f t="shared" si="58"/>
        <v>1331.2212749999999</v>
      </c>
      <c r="L129">
        <f t="shared" si="59"/>
        <v>604.84500000000003</v>
      </c>
      <c r="M129">
        <f t="shared" si="60"/>
        <v>736.12495000000001</v>
      </c>
      <c r="N129">
        <f t="shared" si="61"/>
        <v>862.78277500000002</v>
      </c>
      <c r="O129">
        <f t="shared" si="62"/>
        <v>1101.143325</v>
      </c>
      <c r="P129">
        <f t="shared" si="63"/>
        <v>1138.3456249999999</v>
      </c>
      <c r="R129">
        <f t="shared" si="64"/>
        <v>1293.9276245238093</v>
      </c>
      <c r="S129">
        <f t="shared" si="65"/>
        <v>448.10533802659018</v>
      </c>
      <c r="T129">
        <f t="shared" si="66"/>
        <v>992.40055285714277</v>
      </c>
      <c r="U129">
        <f t="shared" si="67"/>
        <v>262.35479525629432</v>
      </c>
      <c r="V129">
        <f t="shared" si="49"/>
        <v>0.1503883017880778</v>
      </c>
    </row>
    <row r="130" spans="1:22">
      <c r="A130" s="1">
        <v>42960.259722222225</v>
      </c>
      <c r="B130">
        <v>114</v>
      </c>
      <c r="C130">
        <f t="shared" si="50"/>
        <v>859.84887999999989</v>
      </c>
      <c r="D130">
        <f t="shared" si="51"/>
        <v>1681.9235000000001</v>
      </c>
      <c r="E130">
        <f t="shared" si="52"/>
        <v>1938.8023999999998</v>
      </c>
      <c r="F130">
        <f t="shared" si="53"/>
        <v>724.53953333333345</v>
      </c>
      <c r="G130">
        <f t="shared" si="54"/>
        <v>1279.3768</v>
      </c>
      <c r="H130">
        <f t="shared" si="55"/>
        <v>986.00356666666664</v>
      </c>
      <c r="I130">
        <f t="shared" si="56"/>
        <v>1652.7809999999999</v>
      </c>
      <c r="J130">
        <f t="shared" si="57"/>
        <v>1213.5815400000001</v>
      </c>
      <c r="K130">
        <f t="shared" si="58"/>
        <v>1348.9009999999998</v>
      </c>
      <c r="L130">
        <f t="shared" si="59"/>
        <v>603.10239999999999</v>
      </c>
      <c r="M130">
        <f t="shared" si="60"/>
        <v>728.71524999999997</v>
      </c>
      <c r="N130">
        <f t="shared" si="61"/>
        <v>867.03947500000004</v>
      </c>
      <c r="O130">
        <f t="shared" si="62"/>
        <v>1105.0580500000001</v>
      </c>
      <c r="P130">
        <f t="shared" si="63"/>
        <v>1114.6401249999999</v>
      </c>
      <c r="R130">
        <f t="shared" si="64"/>
        <v>1303.325097142857</v>
      </c>
      <c r="S130">
        <f t="shared" si="65"/>
        <v>465.87157383047645</v>
      </c>
      <c r="T130">
        <f t="shared" si="66"/>
        <v>997.29111999999986</v>
      </c>
      <c r="U130">
        <f t="shared" si="67"/>
        <v>270.88705814422843</v>
      </c>
      <c r="V130">
        <f t="shared" si="49"/>
        <v>0.15882471227430564</v>
      </c>
    </row>
    <row r="131" spans="1:22">
      <c r="A131" s="1">
        <v>42960.384722222225</v>
      </c>
      <c r="B131">
        <v>117</v>
      </c>
      <c r="C131">
        <f t="shared" si="50"/>
        <v>840.28512000000012</v>
      </c>
      <c r="D131">
        <f t="shared" si="51"/>
        <v>1623.338</v>
      </c>
      <c r="E131">
        <f t="shared" si="52"/>
        <v>1871.8218000000002</v>
      </c>
      <c r="F131">
        <f t="shared" si="53"/>
        <v>688.72040000000004</v>
      </c>
      <c r="G131">
        <f t="shared" si="54"/>
        <v>1298.4244249999999</v>
      </c>
      <c r="H131">
        <f t="shared" si="55"/>
        <v>963.84999999999991</v>
      </c>
      <c r="I131">
        <f t="shared" si="56"/>
        <v>1658.6475</v>
      </c>
      <c r="J131">
        <f t="shared" si="57"/>
        <v>1171.2996800000001</v>
      </c>
      <c r="K131">
        <f t="shared" si="58"/>
        <v>1231.9639500000001</v>
      </c>
      <c r="L131">
        <f t="shared" si="59"/>
        <v>577.62635999999998</v>
      </c>
      <c r="M131">
        <f t="shared" si="60"/>
        <v>667.37647499999991</v>
      </c>
      <c r="N131">
        <f t="shared" si="61"/>
        <v>826.40545000000009</v>
      </c>
      <c r="O131">
        <f t="shared" si="62"/>
        <v>1049.3832500000001</v>
      </c>
      <c r="P131">
        <f t="shared" si="63"/>
        <v>1116.4964</v>
      </c>
      <c r="R131">
        <f t="shared" si="64"/>
        <v>1277.8696064285712</v>
      </c>
      <c r="S131">
        <f t="shared" si="65"/>
        <v>457.29771619523501</v>
      </c>
      <c r="T131">
        <f t="shared" si="66"/>
        <v>948.65022357142868</v>
      </c>
      <c r="U131">
        <f t="shared" si="67"/>
        <v>258.15897661013565</v>
      </c>
      <c r="V131">
        <f t="shared" si="49"/>
        <v>0.12306874007412964</v>
      </c>
    </row>
    <row r="132" spans="1:22">
      <c r="A132" s="1">
        <v>42960.509722222225</v>
      </c>
      <c r="B132">
        <v>120</v>
      </c>
      <c r="C132">
        <f t="shared" si="50"/>
        <v>879.4365600000001</v>
      </c>
      <c r="D132">
        <f t="shared" si="51"/>
        <v>1703.8982500000002</v>
      </c>
      <c r="E132">
        <f t="shared" si="52"/>
        <v>1888.3714</v>
      </c>
      <c r="F132">
        <f t="shared" si="53"/>
        <v>718.30436666666662</v>
      </c>
      <c r="G132">
        <f t="shared" si="54"/>
        <v>1284.53415</v>
      </c>
      <c r="H132">
        <f t="shared" si="55"/>
        <v>1025.9543333333334</v>
      </c>
      <c r="I132">
        <f t="shared" si="56"/>
        <v>1672.20975</v>
      </c>
      <c r="J132">
        <f t="shared" si="57"/>
        <v>1208.9086</v>
      </c>
      <c r="K132">
        <f t="shared" si="58"/>
        <v>1290.0041999999999</v>
      </c>
      <c r="L132">
        <f t="shared" si="59"/>
        <v>581.68057999999996</v>
      </c>
      <c r="M132">
        <f t="shared" si="60"/>
        <v>699.40200000000004</v>
      </c>
      <c r="N132">
        <f t="shared" si="61"/>
        <v>842.21344999999997</v>
      </c>
      <c r="O132">
        <f t="shared" si="62"/>
        <v>1101.2948249999999</v>
      </c>
      <c r="P132">
        <f t="shared" si="63"/>
        <v>1089.7462250000001</v>
      </c>
      <c r="R132">
        <f t="shared" si="64"/>
        <v>1310.3869728571428</v>
      </c>
      <c r="S132">
        <f t="shared" si="65"/>
        <v>454.18116999879425</v>
      </c>
      <c r="T132">
        <f t="shared" si="66"/>
        <v>973.32141142857142</v>
      </c>
      <c r="U132">
        <f t="shared" si="67"/>
        <v>268.11842102014793</v>
      </c>
      <c r="V132">
        <f t="shared" si="49"/>
        <v>0.11664694710676589</v>
      </c>
    </row>
    <row r="133" spans="1:22">
      <c r="A133" s="1">
        <v>42960.634722222225</v>
      </c>
      <c r="B133">
        <v>123</v>
      </c>
      <c r="C133">
        <f t="shared" si="50"/>
        <v>946.76625999999999</v>
      </c>
      <c r="D133">
        <f t="shared" si="51"/>
        <v>1871.5317500000001</v>
      </c>
      <c r="E133">
        <f t="shared" si="52"/>
        <v>2062.66</v>
      </c>
      <c r="F133">
        <f t="shared" si="53"/>
        <v>751.48003333333327</v>
      </c>
      <c r="G133">
        <f t="shared" si="54"/>
        <v>1341.5683000000001</v>
      </c>
      <c r="H133">
        <f t="shared" si="55"/>
        <v>1092.6249666666665</v>
      </c>
      <c r="I133">
        <f t="shared" si="56"/>
        <v>1882.66525</v>
      </c>
      <c r="J133">
        <f t="shared" si="57"/>
        <v>1327.38086</v>
      </c>
      <c r="K133">
        <f t="shared" si="58"/>
        <v>1418.2284999999999</v>
      </c>
      <c r="L133">
        <f t="shared" si="59"/>
        <v>619.19825999999989</v>
      </c>
      <c r="M133">
        <f t="shared" si="60"/>
        <v>729.14125000000001</v>
      </c>
      <c r="N133">
        <f t="shared" si="61"/>
        <v>929.24942499999997</v>
      </c>
      <c r="O133">
        <f t="shared" si="62"/>
        <v>1109.8398499999998</v>
      </c>
      <c r="P133">
        <f t="shared" si="63"/>
        <v>1161.2438</v>
      </c>
      <c r="R133">
        <f t="shared" si="64"/>
        <v>1421.3280799999998</v>
      </c>
      <c r="S133">
        <f t="shared" si="65"/>
        <v>518.83437407993404</v>
      </c>
      <c r="T133">
        <f t="shared" si="66"/>
        <v>1042.0402778571429</v>
      </c>
      <c r="U133">
        <f t="shared" si="67"/>
        <v>297.5360029078638</v>
      </c>
      <c r="V133">
        <f t="shared" si="49"/>
        <v>0.11921152846404341</v>
      </c>
    </row>
    <row r="134" spans="1:22">
      <c r="A134" s="1">
        <v>42960.759722222225</v>
      </c>
      <c r="B134">
        <v>126</v>
      </c>
      <c r="C134">
        <f t="shared" si="50"/>
        <v>990.3569</v>
      </c>
      <c r="D134">
        <f t="shared" si="51"/>
        <v>1946.4870000000001</v>
      </c>
      <c r="E134">
        <f t="shared" si="52"/>
        <v>2306.7292000000002</v>
      </c>
      <c r="F134">
        <f t="shared" si="53"/>
        <v>757.29886666666664</v>
      </c>
      <c r="G134">
        <f t="shared" si="54"/>
        <v>1459.3584500000002</v>
      </c>
      <c r="H134">
        <f t="shared" si="55"/>
        <v>1144.5989999999999</v>
      </c>
      <c r="I134">
        <f t="shared" si="56"/>
        <v>1958.4434999999999</v>
      </c>
      <c r="J134">
        <f t="shared" si="57"/>
        <v>1403.8897000000002</v>
      </c>
      <c r="K134">
        <f t="shared" si="58"/>
        <v>1499.175</v>
      </c>
      <c r="L134">
        <f t="shared" si="59"/>
        <v>638.67246</v>
      </c>
      <c r="M134">
        <f t="shared" si="60"/>
        <v>717.27424999999994</v>
      </c>
      <c r="N134">
        <f t="shared" si="61"/>
        <v>952.241175</v>
      </c>
      <c r="O134">
        <f t="shared" si="62"/>
        <v>1120.9995999999999</v>
      </c>
      <c r="P134">
        <f t="shared" si="63"/>
        <v>1227.0012750000001</v>
      </c>
      <c r="R134">
        <f t="shared" si="64"/>
        <v>1509.0389880952382</v>
      </c>
      <c r="S134">
        <f t="shared" si="65"/>
        <v>577.21512917239386</v>
      </c>
      <c r="T134">
        <f t="shared" si="66"/>
        <v>1079.8933514285713</v>
      </c>
      <c r="U134">
        <f t="shared" si="67"/>
        <v>328.26939279255265</v>
      </c>
      <c r="V134">
        <f t="shared" si="49"/>
        <v>0.1129952897245446</v>
      </c>
    </row>
    <row r="135" spans="1:22">
      <c r="A135" s="1">
        <v>42960.884722222225</v>
      </c>
      <c r="B135">
        <v>129</v>
      </c>
      <c r="C135">
        <f t="shared" si="50"/>
        <v>963.39627999999993</v>
      </c>
      <c r="D135">
        <f t="shared" si="51"/>
        <v>1868.1734999999999</v>
      </c>
      <c r="E135">
        <f t="shared" si="52"/>
        <v>2194.192</v>
      </c>
      <c r="F135">
        <f t="shared" si="53"/>
        <v>735.30923333333328</v>
      </c>
      <c r="G135">
        <f t="shared" si="54"/>
        <v>1391.48945</v>
      </c>
      <c r="H135">
        <f t="shared" si="55"/>
        <v>1077.7521333333334</v>
      </c>
      <c r="I135">
        <f t="shared" si="56"/>
        <v>1900.1279999999999</v>
      </c>
      <c r="J135">
        <f t="shared" si="57"/>
        <v>1358.74748</v>
      </c>
      <c r="K135">
        <f t="shared" si="58"/>
        <v>1402.61825</v>
      </c>
      <c r="L135">
        <f t="shared" si="59"/>
        <v>589.30457999999999</v>
      </c>
      <c r="M135">
        <f t="shared" si="60"/>
        <v>678.41374999999994</v>
      </c>
      <c r="N135">
        <f t="shared" si="61"/>
        <v>882.05917499999998</v>
      </c>
      <c r="O135">
        <f t="shared" si="62"/>
        <v>1124.077775</v>
      </c>
      <c r="P135">
        <f t="shared" si="63"/>
        <v>1177.4557</v>
      </c>
      <c r="R135">
        <f t="shared" si="64"/>
        <v>1447.2057995238097</v>
      </c>
      <c r="S135">
        <f t="shared" si="65"/>
        <v>550.87950942587474</v>
      </c>
      <c r="T135">
        <f t="shared" si="66"/>
        <v>1030.3823871428572</v>
      </c>
      <c r="U135">
        <f t="shared" si="67"/>
        <v>320.73454382377889</v>
      </c>
      <c r="V135">
        <f t="shared" si="49"/>
        <v>0.10923271196544443</v>
      </c>
    </row>
    <row r="136" spans="1:22">
      <c r="A136" s="1">
        <v>42961.009722222225</v>
      </c>
      <c r="B136">
        <v>132</v>
      </c>
      <c r="C136">
        <f t="shared" si="50"/>
        <v>1006.04804</v>
      </c>
      <c r="D136">
        <f t="shared" si="51"/>
        <v>1933.5287500000002</v>
      </c>
      <c r="E136">
        <f t="shared" si="52"/>
        <v>2239.5039999999999</v>
      </c>
      <c r="F136">
        <f t="shared" si="53"/>
        <v>725.40673333333325</v>
      </c>
      <c r="G136">
        <f t="shared" si="54"/>
        <v>1375.5908999999999</v>
      </c>
      <c r="H136">
        <f t="shared" si="55"/>
        <v>1055.8483333333334</v>
      </c>
      <c r="I136">
        <f t="shared" si="56"/>
        <v>1927.9835</v>
      </c>
      <c r="J136">
        <f t="shared" si="57"/>
        <v>1439.1213400000001</v>
      </c>
      <c r="K136">
        <f t="shared" si="58"/>
        <v>1434.43425</v>
      </c>
      <c r="L136">
        <f t="shared" si="59"/>
        <v>612.01112000000001</v>
      </c>
      <c r="M136">
        <f t="shared" si="60"/>
        <v>699.95474999999999</v>
      </c>
      <c r="N136">
        <f t="shared" si="61"/>
        <v>895.05290000000014</v>
      </c>
      <c r="O136">
        <f t="shared" si="62"/>
        <v>1104.710075</v>
      </c>
      <c r="P136">
        <f t="shared" si="63"/>
        <v>1203.1894499999999</v>
      </c>
      <c r="R136">
        <f t="shared" si="64"/>
        <v>1466.272893809524</v>
      </c>
      <c r="S136">
        <f t="shared" si="65"/>
        <v>572.53124954592226</v>
      </c>
      <c r="T136">
        <f t="shared" si="66"/>
        <v>1055.4962692857143</v>
      </c>
      <c r="U136">
        <f t="shared" si="67"/>
        <v>332.62300650322464</v>
      </c>
      <c r="V136">
        <f t="shared" si="49"/>
        <v>0.12665150887717944</v>
      </c>
    </row>
    <row r="137" spans="1:22">
      <c r="A137" s="1">
        <v>42961.134722222225</v>
      </c>
      <c r="B137">
        <v>135</v>
      </c>
      <c r="C137">
        <f t="shared" si="50"/>
        <v>986.53525999999999</v>
      </c>
      <c r="D137">
        <f t="shared" si="51"/>
        <v>1942.7190000000001</v>
      </c>
      <c r="E137">
        <f t="shared" si="52"/>
        <v>2267.4226000000003</v>
      </c>
      <c r="F137">
        <f t="shared" si="53"/>
        <v>693.45923333333337</v>
      </c>
      <c r="G137">
        <f t="shared" si="54"/>
        <v>1500.905925</v>
      </c>
      <c r="H137">
        <f t="shared" si="55"/>
        <v>1109.6376666666665</v>
      </c>
      <c r="I137">
        <f t="shared" si="56"/>
        <v>1877.06025</v>
      </c>
      <c r="J137">
        <f t="shared" si="57"/>
        <v>1437.0099999999998</v>
      </c>
      <c r="K137">
        <f t="shared" si="58"/>
        <v>1478.5295000000001</v>
      </c>
      <c r="L137">
        <f t="shared" si="59"/>
        <v>607.69187999999997</v>
      </c>
      <c r="M137">
        <f t="shared" si="60"/>
        <v>698.49804999999992</v>
      </c>
      <c r="N137">
        <f t="shared" si="61"/>
        <v>871.14550000000008</v>
      </c>
      <c r="O137">
        <f t="shared" si="62"/>
        <v>1077.4323999999999</v>
      </c>
      <c r="P137">
        <f t="shared" si="63"/>
        <v>1212.9947750000001</v>
      </c>
      <c r="R137">
        <f t="shared" si="64"/>
        <v>1482.5342764285713</v>
      </c>
      <c r="S137">
        <f t="shared" si="65"/>
        <v>576.12415489006958</v>
      </c>
      <c r="T137">
        <f t="shared" si="66"/>
        <v>1054.7574435714284</v>
      </c>
      <c r="U137">
        <f t="shared" si="67"/>
        <v>344.42093888969453</v>
      </c>
      <c r="V137">
        <f t="shared" si="49"/>
        <v>0.11756859525409298</v>
      </c>
    </row>
    <row r="138" spans="1:22">
      <c r="A138" s="1">
        <v>42961.259722222225</v>
      </c>
      <c r="B138">
        <v>138</v>
      </c>
      <c r="C138">
        <f t="shared" si="50"/>
        <v>1030.7906800000001</v>
      </c>
      <c r="D138">
        <f t="shared" si="51"/>
        <v>2002.9724999999999</v>
      </c>
      <c r="E138">
        <f t="shared" si="52"/>
        <v>2236.1834000000003</v>
      </c>
      <c r="F138">
        <f t="shared" si="53"/>
        <v>726.91193333333342</v>
      </c>
      <c r="G138">
        <f t="shared" si="54"/>
        <v>1451.582275</v>
      </c>
      <c r="H138">
        <f t="shared" si="55"/>
        <v>1072.4793333333334</v>
      </c>
      <c r="I138">
        <f t="shared" si="56"/>
        <v>1934.569</v>
      </c>
      <c r="J138">
        <f t="shared" si="57"/>
        <v>1448.8751200000002</v>
      </c>
      <c r="K138">
        <f t="shared" si="58"/>
        <v>1436.1312499999999</v>
      </c>
      <c r="L138">
        <f t="shared" si="59"/>
        <v>606.72890000000007</v>
      </c>
      <c r="M138">
        <f t="shared" si="60"/>
        <v>666.30295000000001</v>
      </c>
      <c r="N138">
        <f t="shared" si="61"/>
        <v>899.27399999999989</v>
      </c>
      <c r="O138">
        <f t="shared" si="62"/>
        <v>1071.7673</v>
      </c>
      <c r="P138">
        <f t="shared" si="63"/>
        <v>1141.1043</v>
      </c>
      <c r="R138">
        <f t="shared" si="64"/>
        <v>1493.6413030952378</v>
      </c>
      <c r="S138">
        <f t="shared" si="65"/>
        <v>575.39193310401947</v>
      </c>
      <c r="T138">
        <f t="shared" si="66"/>
        <v>1038.5976885714285</v>
      </c>
      <c r="U138">
        <f t="shared" si="67"/>
        <v>337.2668194021544</v>
      </c>
      <c r="V138">
        <f t="shared" si="49"/>
        <v>9.6188837622606896E-2</v>
      </c>
    </row>
    <row r="139" spans="1:22">
      <c r="A139" s="1">
        <v>42961.384722222225</v>
      </c>
      <c r="B139">
        <v>141</v>
      </c>
      <c r="C139">
        <f t="shared" si="50"/>
        <v>962.34400000000005</v>
      </c>
      <c r="D139">
        <f t="shared" si="51"/>
        <v>1902.4684999999999</v>
      </c>
      <c r="E139">
        <f t="shared" si="52"/>
        <v>2333.5284000000001</v>
      </c>
      <c r="F139">
        <f t="shared" si="53"/>
        <v>692.88246666666657</v>
      </c>
      <c r="G139">
        <f t="shared" si="54"/>
        <v>1423.5158750000001</v>
      </c>
      <c r="H139">
        <f t="shared" si="55"/>
        <v>1055.597</v>
      </c>
      <c r="I139">
        <f t="shared" si="56"/>
        <v>1907.80375</v>
      </c>
      <c r="J139">
        <f t="shared" si="57"/>
        <v>1378.11628</v>
      </c>
      <c r="K139">
        <f t="shared" si="58"/>
        <v>1393.673</v>
      </c>
      <c r="L139">
        <f t="shared" si="59"/>
        <v>570.28300000000002</v>
      </c>
      <c r="M139">
        <f t="shared" si="60"/>
        <v>655.80082500000003</v>
      </c>
      <c r="N139">
        <f t="shared" si="61"/>
        <v>840.81537500000002</v>
      </c>
      <c r="O139">
        <f t="shared" si="62"/>
        <v>1039.0044250000001</v>
      </c>
      <c r="P139">
        <f t="shared" si="63"/>
        <v>1170.7011749999999</v>
      </c>
      <c r="R139">
        <f t="shared" si="64"/>
        <v>1468.3057130952382</v>
      </c>
      <c r="S139">
        <f t="shared" si="65"/>
        <v>599.98322554220385</v>
      </c>
      <c r="T139">
        <f t="shared" si="66"/>
        <v>1006.91344</v>
      </c>
      <c r="U139">
        <f t="shared" si="67"/>
        <v>330.84375362438476</v>
      </c>
      <c r="V139">
        <f t="shared" si="49"/>
        <v>0.10010268457096842</v>
      </c>
    </row>
    <row r="140" spans="1:22">
      <c r="A140" s="1">
        <v>42961.509722222225</v>
      </c>
      <c r="B140">
        <v>144</v>
      </c>
      <c r="C140">
        <f t="shared" si="50"/>
        <v>895.82098000000008</v>
      </c>
      <c r="D140">
        <f t="shared" si="51"/>
        <v>1680.8877500000001</v>
      </c>
      <c r="E140">
        <f t="shared" si="52"/>
        <v>2187.5883999999996</v>
      </c>
      <c r="F140">
        <f t="shared" si="53"/>
        <v>541.35883333333334</v>
      </c>
      <c r="G140">
        <f t="shared" si="54"/>
        <v>1344.607375</v>
      </c>
      <c r="H140">
        <f t="shared" si="55"/>
        <v>856.50863333333336</v>
      </c>
      <c r="I140">
        <f t="shared" si="56"/>
        <v>1935.0925</v>
      </c>
      <c r="J140">
        <f t="shared" si="57"/>
        <v>1288.10268</v>
      </c>
      <c r="K140">
        <f t="shared" si="58"/>
        <v>1269.33995</v>
      </c>
      <c r="L140">
        <f t="shared" si="59"/>
        <v>489.56380000000001</v>
      </c>
      <c r="M140">
        <f t="shared" si="60"/>
        <v>540.61497500000007</v>
      </c>
      <c r="N140">
        <f t="shared" si="61"/>
        <v>816.57135000000005</v>
      </c>
      <c r="O140">
        <f t="shared" si="62"/>
        <v>872.3729249999999</v>
      </c>
      <c r="P140">
        <f t="shared" si="63"/>
        <v>1154.0338750000001</v>
      </c>
      <c r="R140">
        <f t="shared" si="64"/>
        <v>1348.8377816666668</v>
      </c>
      <c r="S140">
        <f t="shared" si="65"/>
        <v>613.33877767861759</v>
      </c>
      <c r="T140">
        <f t="shared" si="66"/>
        <v>918.6570792857143</v>
      </c>
      <c r="U140">
        <f t="shared" si="67"/>
        <v>330.27043405441628</v>
      </c>
      <c r="V140">
        <f t="shared" si="49"/>
        <v>0.12823459541923346</v>
      </c>
    </row>
    <row r="141" spans="1:22">
      <c r="A141" s="1">
        <v>42961.634722222225</v>
      </c>
      <c r="B141">
        <v>147</v>
      </c>
      <c r="C141">
        <f t="shared" si="50"/>
        <v>977.36332000000004</v>
      </c>
      <c r="D141">
        <f t="shared" si="51"/>
        <v>2001.03325</v>
      </c>
      <c r="E141">
        <f t="shared" si="52"/>
        <v>2236.0136000000002</v>
      </c>
      <c r="F141">
        <f t="shared" si="53"/>
        <v>675.95956666666666</v>
      </c>
      <c r="G141">
        <f t="shared" si="54"/>
        <v>1441.3055749999999</v>
      </c>
      <c r="H141">
        <f t="shared" si="55"/>
        <v>1025.7740000000001</v>
      </c>
      <c r="I141">
        <f t="shared" si="56"/>
        <v>2027.3077499999999</v>
      </c>
      <c r="J141">
        <f t="shared" si="57"/>
        <v>1399.6653000000001</v>
      </c>
      <c r="K141">
        <f t="shared" si="58"/>
        <v>1384.6165000000001</v>
      </c>
      <c r="L141">
        <f t="shared" si="59"/>
        <v>552.87536</v>
      </c>
      <c r="M141">
        <f t="shared" si="60"/>
        <v>624.20652499999994</v>
      </c>
      <c r="N141">
        <f t="shared" si="61"/>
        <v>865.37597499999993</v>
      </c>
      <c r="O141">
        <f t="shared" si="62"/>
        <v>1032.297675</v>
      </c>
      <c r="P141">
        <f t="shared" si="63"/>
        <v>1213.0630500000002</v>
      </c>
      <c r="R141">
        <f t="shared" si="64"/>
        <v>1483.5367230952379</v>
      </c>
      <c r="S141">
        <f t="shared" si="65"/>
        <v>612.29535267537631</v>
      </c>
      <c r="T141">
        <f t="shared" si="66"/>
        <v>1010.3000549999999</v>
      </c>
      <c r="U141">
        <f t="shared" si="67"/>
        <v>344.63105318246596</v>
      </c>
      <c r="V141">
        <f t="shared" si="49"/>
        <v>0.10004979480548895</v>
      </c>
    </row>
    <row r="142" spans="1:22">
      <c r="A142">
        <f>TTEST(C142:I142,J142:P142,2,2)</f>
        <v>8.78306310604587E-2</v>
      </c>
      <c r="C142">
        <f t="shared" ref="C142:P142" si="68">SLOPE(C93:C141,$B$93:$B$141)</f>
        <v>5.32480178065535</v>
      </c>
      <c r="D142">
        <f t="shared" si="68"/>
        <v>10.00237253724174</v>
      </c>
      <c r="E142">
        <f t="shared" si="68"/>
        <v>12.121702877760228</v>
      </c>
      <c r="F142">
        <f t="shared" si="68"/>
        <v>2.755411519059523</v>
      </c>
      <c r="G142">
        <f t="shared" si="68"/>
        <v>7.9304321162488467</v>
      </c>
      <c r="H142">
        <f t="shared" si="68"/>
        <v>4.270397300478133</v>
      </c>
      <c r="I142">
        <f t="shared" si="68"/>
        <v>10.191661610656006</v>
      </c>
      <c r="J142">
        <f t="shared" si="68"/>
        <v>7.0839453893801823</v>
      </c>
      <c r="K142">
        <f t="shared" si="68"/>
        <v>6.725178562968809</v>
      </c>
      <c r="L142">
        <f t="shared" si="68"/>
        <v>1.8186978720226339</v>
      </c>
      <c r="M142">
        <f t="shared" si="68"/>
        <v>2.1366308530563236</v>
      </c>
      <c r="N142">
        <f t="shared" si="68"/>
        <v>4.6863185589222267</v>
      </c>
      <c r="O142">
        <f t="shared" si="68"/>
        <v>3.5549839621167263</v>
      </c>
      <c r="P142">
        <f t="shared" si="68"/>
        <v>6.374245304398603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3"/>
  <sheetViews>
    <sheetView workbookViewId="0">
      <selection activeCell="J16" sqref="J16"/>
    </sheetView>
  </sheetViews>
  <sheetFormatPr baseColWidth="10" defaultColWidth="8.83203125" defaultRowHeight="14" x14ac:dyDescent="0"/>
  <sheetData>
    <row r="3" spans="2:10">
      <c r="B3" t="s">
        <v>95</v>
      </c>
      <c r="C3" t="s">
        <v>94</v>
      </c>
      <c r="E3" t="s">
        <v>95</v>
      </c>
      <c r="F3" t="s">
        <v>94</v>
      </c>
      <c r="H3" t="s">
        <v>154</v>
      </c>
      <c r="I3">
        <v>1.8E-3</v>
      </c>
      <c r="J3" t="s">
        <v>155</v>
      </c>
    </row>
    <row r="4" spans="2:10">
      <c r="B4">
        <v>9.4869946154461804</v>
      </c>
      <c r="C4">
        <v>5.5469111724689881</v>
      </c>
      <c r="E4" t="s">
        <v>97</v>
      </c>
      <c r="F4" t="s">
        <v>96</v>
      </c>
    </row>
    <row r="5" spans="2:10">
      <c r="B5">
        <v>4.9457000128051201</v>
      </c>
      <c r="C5">
        <v>4.2493691380552221</v>
      </c>
      <c r="E5" t="s">
        <v>99</v>
      </c>
      <c r="F5" t="s">
        <v>98</v>
      </c>
    </row>
    <row r="6" spans="2:10">
      <c r="B6">
        <v>6.3801202961184487</v>
      </c>
      <c r="C6">
        <v>4.4295132452981196</v>
      </c>
      <c r="E6" t="s">
        <v>101</v>
      </c>
      <c r="F6" t="s">
        <v>100</v>
      </c>
    </row>
    <row r="7" spans="2:10">
      <c r="B7">
        <v>5.7134561568627458</v>
      </c>
      <c r="C7">
        <v>3.5508872701080434</v>
      </c>
      <c r="E7" t="s">
        <v>103</v>
      </c>
      <c r="F7" t="s">
        <v>102</v>
      </c>
    </row>
    <row r="8" spans="2:10">
      <c r="B8">
        <v>9.0799355982392953</v>
      </c>
      <c r="C8">
        <v>9.0108507242897122</v>
      </c>
      <c r="E8" t="s">
        <v>105</v>
      </c>
      <c r="F8" t="s">
        <v>104</v>
      </c>
    </row>
    <row r="9" spans="2:10">
      <c r="B9">
        <v>9.6874771220488203</v>
      </c>
      <c r="C9">
        <v>7.0354190588235319</v>
      </c>
      <c r="E9" t="s">
        <v>107</v>
      </c>
      <c r="F9" t="s">
        <v>106</v>
      </c>
    </row>
    <row r="10" spans="2:10">
      <c r="B10">
        <v>3.6342603057222891</v>
      </c>
      <c r="C10">
        <v>11.452463524609845</v>
      </c>
      <c r="E10" t="s">
        <v>109</v>
      </c>
      <c r="F10" t="s">
        <v>108</v>
      </c>
    </row>
    <row r="11" spans="2:10">
      <c r="B11">
        <v>4.4299504217687078</v>
      </c>
      <c r="C11">
        <v>11.735902964385758</v>
      </c>
      <c r="E11" t="s">
        <v>111</v>
      </c>
      <c r="F11" t="s">
        <v>110</v>
      </c>
    </row>
    <row r="12" spans="2:10">
      <c r="B12">
        <v>9.3537891796718711</v>
      </c>
      <c r="C12">
        <v>10.040721331732696</v>
      </c>
      <c r="E12" t="s">
        <v>113</v>
      </c>
      <c r="F12" t="s">
        <v>112</v>
      </c>
    </row>
    <row r="13" spans="2:10">
      <c r="B13">
        <v>2.5183841616646658</v>
      </c>
      <c r="C13">
        <v>10.082794354541816</v>
      </c>
      <c r="E13" t="s">
        <v>115</v>
      </c>
      <c r="F13" t="s">
        <v>114</v>
      </c>
    </row>
    <row r="14" spans="2:10">
      <c r="B14">
        <v>1.9892893397358942</v>
      </c>
      <c r="C14">
        <v>13.296207386954782</v>
      </c>
      <c r="E14" t="s">
        <v>117</v>
      </c>
      <c r="F14" t="s">
        <v>116</v>
      </c>
    </row>
    <row r="15" spans="2:10">
      <c r="B15">
        <v>1.4625392877150853</v>
      </c>
      <c r="C15">
        <v>11.101735350140059</v>
      </c>
      <c r="E15" t="s">
        <v>119</v>
      </c>
      <c r="F15" t="s">
        <v>118</v>
      </c>
    </row>
    <row r="16" spans="2:10">
      <c r="B16">
        <v>1.2407746794717884</v>
      </c>
      <c r="C16">
        <v>11.705317808723489</v>
      </c>
      <c r="E16" t="s">
        <v>121</v>
      </c>
      <c r="F16" t="s">
        <v>120</v>
      </c>
    </row>
    <row r="17" spans="2:6">
      <c r="B17">
        <v>1.9340103289315727</v>
      </c>
      <c r="C17">
        <v>14.850361382953183</v>
      </c>
      <c r="E17" t="s">
        <v>123</v>
      </c>
      <c r="F17" t="s">
        <v>122</v>
      </c>
    </row>
    <row r="18" spans="2:6">
      <c r="B18">
        <v>1.4211252949179662</v>
      </c>
      <c r="C18">
        <v>3.0407019383753506</v>
      </c>
      <c r="E18" t="s">
        <v>125</v>
      </c>
      <c r="F18" t="s">
        <v>124</v>
      </c>
    </row>
    <row r="19" spans="2:6">
      <c r="B19">
        <v>2.0063183401360551</v>
      </c>
      <c r="C19">
        <v>1.6698561104441774</v>
      </c>
      <c r="E19" t="s">
        <v>127</v>
      </c>
      <c r="F19" t="s">
        <v>126</v>
      </c>
    </row>
    <row r="20" spans="2:6">
      <c r="B20">
        <v>1.9549837278911573</v>
      </c>
      <c r="C20">
        <v>3.5993138119247701</v>
      </c>
      <c r="E20" t="s">
        <v>129</v>
      </c>
      <c r="F20" t="s">
        <v>128</v>
      </c>
    </row>
    <row r="21" spans="2:6">
      <c r="B21">
        <v>3.2603838063225283</v>
      </c>
      <c r="C21">
        <v>9.5221254341736739</v>
      </c>
      <c r="E21" t="s">
        <v>131</v>
      </c>
      <c r="F21" t="s">
        <v>130</v>
      </c>
    </row>
    <row r="22" spans="2:6">
      <c r="B22">
        <v>5.6986851156462572</v>
      </c>
      <c r="C22">
        <v>1.5243894901960773</v>
      </c>
      <c r="E22" t="s">
        <v>133</v>
      </c>
      <c r="F22" t="s">
        <v>132</v>
      </c>
    </row>
    <row r="23" spans="2:6">
      <c r="B23">
        <v>5.7864736310524201</v>
      </c>
      <c r="C23">
        <v>7.8648046962785108</v>
      </c>
      <c r="E23" t="s">
        <v>135</v>
      </c>
      <c r="F23" t="s">
        <v>134</v>
      </c>
    </row>
    <row r="24" spans="2:6">
      <c r="B24">
        <v>2.8853836030412165</v>
      </c>
      <c r="C24">
        <v>12.980572958783513</v>
      </c>
      <c r="E24" t="s">
        <v>137</v>
      </c>
      <c r="F24" t="s">
        <v>136</v>
      </c>
    </row>
    <row r="25" spans="2:6">
      <c r="B25">
        <v>4.5139163521408561</v>
      </c>
      <c r="C25">
        <v>4.1635073421368558</v>
      </c>
      <c r="E25" t="s">
        <v>139</v>
      </c>
      <c r="F25" t="s">
        <v>138</v>
      </c>
    </row>
    <row r="26" spans="2:6">
      <c r="B26">
        <v>3.6795180264105651</v>
      </c>
      <c r="C26">
        <v>4.6922418999599831</v>
      </c>
      <c r="E26" t="s">
        <v>141</v>
      </c>
      <c r="F26" t="s">
        <v>140</v>
      </c>
    </row>
    <row r="27" spans="2:6">
      <c r="B27">
        <v>3.3943850244097642</v>
      </c>
      <c r="C27">
        <v>4.0717214277711085</v>
      </c>
      <c r="E27" t="s">
        <v>143</v>
      </c>
      <c r="F27" t="s">
        <v>142</v>
      </c>
    </row>
    <row r="28" spans="2:6">
      <c r="B28">
        <v>4.3239421032412979</v>
      </c>
      <c r="C28">
        <v>6.3495919087635064</v>
      </c>
      <c r="E28" t="s">
        <v>145</v>
      </c>
      <c r="F28" t="s">
        <v>144</v>
      </c>
    </row>
    <row r="29" spans="2:6">
      <c r="B29">
        <v>3.0484667226890756</v>
      </c>
      <c r="C29">
        <v>10.196877747899158</v>
      </c>
      <c r="E29" t="s">
        <v>147</v>
      </c>
      <c r="F29" t="s">
        <v>146</v>
      </c>
    </row>
    <row r="30" spans="2:6">
      <c r="B30">
        <v>9.146863745498198</v>
      </c>
      <c r="C30">
        <v>10.786847710284112</v>
      </c>
      <c r="E30" t="s">
        <v>149</v>
      </c>
      <c r="F30" t="s">
        <v>148</v>
      </c>
    </row>
    <row r="31" spans="2:6">
      <c r="B31">
        <v>6.1960014997999187</v>
      </c>
      <c r="C31">
        <v>13.809994940376148</v>
      </c>
      <c r="E31" t="s">
        <v>151</v>
      </c>
      <c r="F31" t="s">
        <v>150</v>
      </c>
    </row>
    <row r="32" spans="2:6">
      <c r="B32">
        <v>5.4682224761904745</v>
      </c>
      <c r="E32" t="s">
        <v>152</v>
      </c>
    </row>
    <row r="33" spans="2:5">
      <c r="B33">
        <v>4.896213842336933</v>
      </c>
      <c r="E33" t="s">
        <v>15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Neurite length to CBC Area - In</vt:lpstr>
      <vt:lpstr>R Inpu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-Team LC</dc:creator>
  <cp:lastModifiedBy>Lam Son Nguyen</cp:lastModifiedBy>
  <dcterms:created xsi:type="dcterms:W3CDTF">2017-08-24T08:58:52Z</dcterms:created>
  <dcterms:modified xsi:type="dcterms:W3CDTF">2017-08-25T13:12:28Z</dcterms:modified>
</cp:coreProperties>
</file>